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311"/>
  <workbookPr/>
  <mc:AlternateContent xmlns:mc="http://schemas.openxmlformats.org/markup-compatibility/2006">
    <mc:Choice Requires="x15">
      <x15ac:absPath xmlns:x15ac="http://schemas.microsoft.com/office/spreadsheetml/2010/11/ac" url="/Users/lyh/Documents/Research/Planetary Science - since 2014/Mercury/2018- /Ms. 2 - Mercury Diamond layer/NC Submission _ 121123/Revision-2 _ 041124/"/>
    </mc:Choice>
  </mc:AlternateContent>
  <xr:revisionPtr revIDLastSave="0" documentId="13_ncr:1_{04F72E62-24E8-2B4A-8851-F72ECF24C0CB}" xr6:coauthVersionLast="47" xr6:coauthVersionMax="47" xr10:uidLastSave="{00000000-0000-0000-0000-000000000000}"/>
  <bookViews>
    <workbookView xWindow="35100" yWindow="4160" windowWidth="28140" windowHeight="16120" tabRatio="670" xr2:uid="{00000000-000D-0000-FFFF-FFFF00000000}"/>
  </bookViews>
  <sheets>
    <sheet name="Supplementary Data 1" sheetId="4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E138" i="4" l="1"/>
  <c r="AE5" i="4" l="1"/>
  <c r="AE160" i="4" l="1"/>
  <c r="AE158" i="4"/>
  <c r="AE156" i="4"/>
  <c r="AF156" i="4" s="1"/>
  <c r="AE154" i="4" l="1"/>
  <c r="AE152" i="4"/>
  <c r="AE150" i="4"/>
  <c r="AF150" i="4" s="1"/>
  <c r="AE148" i="4"/>
  <c r="AF148" i="4" s="1"/>
  <c r="AE146" i="4"/>
  <c r="AE144" i="4"/>
  <c r="AE142" i="4"/>
  <c r="AF142" i="4" s="1"/>
  <c r="AE140" i="4"/>
  <c r="AE136" i="4"/>
  <c r="AF136" i="4" s="1"/>
  <c r="AE134" i="4"/>
  <c r="AE132" i="4"/>
  <c r="AE130" i="4"/>
  <c r="AE128" i="4"/>
  <c r="AE126" i="4"/>
  <c r="AF126" i="4" s="1"/>
  <c r="AE124" i="4"/>
  <c r="AE122" i="4"/>
  <c r="AE120" i="4"/>
  <c r="AE118" i="4"/>
  <c r="AE116" i="4"/>
  <c r="AE114" i="4"/>
  <c r="AF114" i="4" s="1"/>
  <c r="AE112" i="4"/>
  <c r="AE110" i="4"/>
  <c r="AE108" i="4"/>
  <c r="AE106" i="4"/>
  <c r="AE104" i="4"/>
  <c r="AE102" i="4"/>
  <c r="AE100" i="4"/>
  <c r="AE98" i="4"/>
  <c r="AE96" i="4"/>
  <c r="AE94" i="4"/>
  <c r="AE92" i="4"/>
  <c r="AE90" i="4"/>
  <c r="AE88" i="4"/>
  <c r="AE86" i="4"/>
  <c r="AE84" i="4"/>
  <c r="AE82" i="4"/>
  <c r="AE59" i="4" l="1"/>
  <c r="AE57" i="4"/>
  <c r="AE79" i="4" l="1"/>
  <c r="AF79" i="4" s="1"/>
  <c r="AE77" i="4"/>
  <c r="AF77" i="4" s="1"/>
  <c r="AE73" i="4"/>
  <c r="AE71" i="4"/>
  <c r="AE65" i="4"/>
  <c r="AE63" i="4"/>
  <c r="AE75" i="4" l="1"/>
  <c r="AF75" i="4" s="1"/>
  <c r="AE69" i="4"/>
  <c r="AF69" i="4" s="1"/>
  <c r="AE61" i="4"/>
  <c r="AE45" i="4"/>
  <c r="AF45" i="4" s="1"/>
  <c r="AE53" i="4"/>
  <c r="AE51" i="4"/>
  <c r="AE49" i="4"/>
  <c r="AE47" i="4"/>
  <c r="AF47" i="4" s="1"/>
  <c r="AE43" i="4"/>
  <c r="AE35" i="4" l="1"/>
  <c r="AF35" i="4" s="1"/>
  <c r="AE67" i="4" l="1"/>
  <c r="AF67" i="4" s="1"/>
  <c r="AE41" i="4"/>
  <c r="AE39" i="4"/>
  <c r="AE37" i="4"/>
  <c r="AE33" i="4"/>
  <c r="AE31" i="4"/>
  <c r="AE25" i="4" l="1"/>
  <c r="AE27" i="4"/>
  <c r="AE29" i="4"/>
  <c r="AE17" i="4" l="1"/>
  <c r="AE15" i="4"/>
  <c r="AE13" i="4"/>
  <c r="AE7" i="4"/>
  <c r="AE9" i="4"/>
  <c r="AE11" i="4"/>
  <c r="AE23" i="4" l="1"/>
  <c r="AF23" i="4" s="1"/>
  <c r="AE55" i="4"/>
  <c r="AF55" i="4" s="1"/>
  <c r="AE19" i="4"/>
  <c r="AE21" i="4"/>
</calcChain>
</file>

<file path=xl/sharedStrings.xml><?xml version="1.0" encoding="utf-8"?>
<sst xmlns="http://schemas.openxmlformats.org/spreadsheetml/2006/main" count="145" uniqueCount="70">
  <si>
    <t>Conditions</t>
  </si>
  <si>
    <t>Phase</t>
  </si>
  <si>
    <t>Exp.</t>
  </si>
  <si>
    <t>Ol</t>
  </si>
  <si>
    <t>Opx</t>
    <phoneticPr fontId="3" type="noConversion"/>
  </si>
  <si>
    <t>Cpx</t>
    <phoneticPr fontId="3" type="noConversion"/>
  </si>
  <si>
    <t>Grt</t>
    <phoneticPr fontId="3" type="noConversion"/>
  </si>
  <si>
    <t>S</t>
    <phoneticPr fontId="3" type="noConversion"/>
  </si>
  <si>
    <t>&lt;1</t>
    <phoneticPr fontId="3" type="noConversion"/>
  </si>
  <si>
    <t>FeS</t>
    <phoneticPr fontId="3" type="noConversion"/>
  </si>
  <si>
    <t>FeSi</t>
    <phoneticPr fontId="3" type="noConversion"/>
  </si>
  <si>
    <t>Ol</t>
    <phoneticPr fontId="3" type="noConversion"/>
  </si>
  <si>
    <t>Duration  (min)</t>
    <phoneticPr fontId="3" type="noConversion"/>
  </si>
  <si>
    <t>Mer8 starting composition</t>
    <phoneticPr fontId="3" type="noConversion"/>
  </si>
  <si>
    <t>Mer8-1</t>
    <phoneticPr fontId="3" type="noConversion"/>
  </si>
  <si>
    <t>Mer8-2</t>
    <phoneticPr fontId="3" type="noConversion"/>
  </si>
  <si>
    <t>Mer8-3</t>
    <phoneticPr fontId="3" type="noConversion"/>
  </si>
  <si>
    <t>Mer8-4</t>
    <phoneticPr fontId="3" type="noConversion"/>
  </si>
  <si>
    <t>Mer8-5</t>
    <phoneticPr fontId="3" type="noConversion"/>
  </si>
  <si>
    <t>Mer8-6</t>
    <phoneticPr fontId="3" type="noConversion"/>
  </si>
  <si>
    <t>Mer8-7</t>
    <phoneticPr fontId="3" type="noConversion"/>
  </si>
  <si>
    <t>Mer8-8</t>
    <phoneticPr fontId="3" type="noConversion"/>
  </si>
  <si>
    <t>Mer8-9</t>
    <phoneticPr fontId="3" type="noConversion"/>
  </si>
  <si>
    <t>Mer15-1</t>
    <phoneticPr fontId="3" type="noConversion"/>
  </si>
  <si>
    <t>Mer15-2</t>
    <phoneticPr fontId="3" type="noConversion"/>
  </si>
  <si>
    <t>Mer15-3</t>
    <phoneticPr fontId="3" type="noConversion"/>
  </si>
  <si>
    <t>Mer15-4</t>
    <phoneticPr fontId="3" type="noConversion"/>
  </si>
  <si>
    <t>Mer15-5</t>
    <phoneticPr fontId="3" type="noConversion"/>
  </si>
  <si>
    <t>Mer15-6</t>
    <phoneticPr fontId="3" type="noConversion"/>
  </si>
  <si>
    <t>Mer15-7</t>
    <phoneticPr fontId="3" type="noConversion"/>
  </si>
  <si>
    <t>Mer15-8</t>
    <phoneticPr fontId="3" type="noConversion"/>
  </si>
  <si>
    <t>Mer15-9</t>
    <phoneticPr fontId="3" type="noConversion"/>
  </si>
  <si>
    <t>Total</t>
    <phoneticPr fontId="3" type="noConversion"/>
  </si>
  <si>
    <t>Mer15 starting composition</t>
    <phoneticPr fontId="3" type="noConversion"/>
  </si>
  <si>
    <t>-</t>
    <phoneticPr fontId="3" type="noConversion"/>
  </si>
  <si>
    <t>Glass</t>
    <phoneticPr fontId="3" type="noConversion"/>
  </si>
  <si>
    <t>s.d.</t>
    <phoneticPr fontId="3" type="noConversion"/>
  </si>
  <si>
    <t>Phase proportion (wt.%)</t>
    <phoneticPr fontId="3" type="noConversion"/>
  </si>
  <si>
    <t>T, temperature; P, pressure; n, number of analyses;</t>
  </si>
  <si>
    <t>MnO</t>
    <phoneticPr fontId="5" type="noConversion"/>
  </si>
  <si>
    <t>P (GPa)</t>
    <phoneticPr fontId="3" type="noConversion"/>
  </si>
  <si>
    <t>P</t>
    <phoneticPr fontId="3" type="noConversion"/>
  </si>
  <si>
    <t>Mn</t>
    <phoneticPr fontId="3" type="noConversion"/>
  </si>
  <si>
    <t xml:space="preserve">Cr  </t>
    <phoneticPr fontId="3" type="noConversion"/>
  </si>
  <si>
    <t>K</t>
    <phoneticPr fontId="3" type="noConversion"/>
  </si>
  <si>
    <t>Na</t>
    <phoneticPr fontId="3" type="noConversion"/>
  </si>
  <si>
    <t>Ca</t>
    <phoneticPr fontId="3" type="noConversion"/>
  </si>
  <si>
    <t>Mg</t>
    <phoneticPr fontId="3" type="noConversion"/>
  </si>
  <si>
    <t>Fe</t>
    <phoneticPr fontId="3" type="noConversion"/>
  </si>
  <si>
    <t>Al</t>
    <phoneticPr fontId="3" type="noConversion"/>
  </si>
  <si>
    <t>Ti</t>
    <phoneticPr fontId="3" type="noConversion"/>
  </si>
  <si>
    <t>Si</t>
    <phoneticPr fontId="3" type="noConversion"/>
  </si>
  <si>
    <t>CaO</t>
    <phoneticPr fontId="5" type="noConversion"/>
  </si>
  <si>
    <t>MgO</t>
    <phoneticPr fontId="5" type="noConversion"/>
  </si>
  <si>
    <t>n</t>
    <phoneticPr fontId="3" type="noConversion"/>
  </si>
  <si>
    <t>T 
(°C)</t>
    <phoneticPr fontId="3" type="noConversion"/>
  </si>
  <si>
    <t xml:space="preserve">Mineral abbreviations: Ol, olivine; Opx, orthopyroxene; Cpx, clinopyroxene; Grt, garnet; Phase proportion calculated using least squares mass balance, and compositions from EMPA in wt. % oxides; </t>
    <phoneticPr fontId="3" type="noConversion"/>
  </si>
  <si>
    <r>
      <t>Oxygen fugacity (</t>
    </r>
    <r>
      <rPr>
        <i/>
        <sz val="12"/>
        <color theme="1"/>
        <rFont val="Times New Roman"/>
        <family val="1"/>
      </rPr>
      <t>f</t>
    </r>
    <r>
      <rPr>
        <sz val="12"/>
        <color theme="1"/>
        <rFont val="Times New Roman"/>
        <family val="1"/>
      </rPr>
      <t>O</t>
    </r>
    <r>
      <rPr>
        <vertAlign val="sub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 xml:space="preserve">) calculation is described in the Supplementary information; Standard deviations (s.d.) based on multiple analyses for each phase are given in </t>
    </r>
    <r>
      <rPr>
        <i/>
        <sz val="12"/>
        <color theme="1"/>
        <rFont val="Times New Roman"/>
        <family val="1"/>
      </rPr>
      <t>Italic</t>
    </r>
    <r>
      <rPr>
        <sz val="12"/>
        <color theme="1"/>
        <rFont val="Times New Roman"/>
        <family val="1"/>
      </rPr>
      <t>.</t>
    </r>
    <phoneticPr fontId="3" type="noConversion"/>
  </si>
  <si>
    <r>
      <t>SiO</t>
    </r>
    <r>
      <rPr>
        <b/>
        <vertAlign val="subscript"/>
        <sz val="12"/>
        <color theme="1"/>
        <rFont val="Times New Roman"/>
        <family val="1"/>
      </rPr>
      <t>2</t>
    </r>
    <phoneticPr fontId="5" type="noConversion"/>
  </si>
  <si>
    <r>
      <t>TiO</t>
    </r>
    <r>
      <rPr>
        <b/>
        <vertAlign val="subscript"/>
        <sz val="12"/>
        <color theme="1"/>
        <rFont val="Times New Roman"/>
        <family val="1"/>
      </rPr>
      <t>2</t>
    </r>
    <phoneticPr fontId="5" type="noConversion"/>
  </si>
  <si>
    <r>
      <t>Al</t>
    </r>
    <r>
      <rPr>
        <b/>
        <vertAlign val="sub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>O</t>
    </r>
    <r>
      <rPr>
        <b/>
        <vertAlign val="subscript"/>
        <sz val="12"/>
        <color theme="1"/>
        <rFont val="Times New Roman"/>
        <family val="1"/>
      </rPr>
      <t>3</t>
    </r>
    <phoneticPr fontId="5" type="noConversion"/>
  </si>
  <si>
    <r>
      <t xml:space="preserve"> FeO</t>
    </r>
    <r>
      <rPr>
        <b/>
        <vertAlign val="subscript"/>
        <sz val="12"/>
        <color theme="1"/>
        <rFont val="Times New Roman"/>
        <family val="1"/>
      </rPr>
      <t>T</t>
    </r>
    <phoneticPr fontId="5" type="noConversion"/>
  </si>
  <si>
    <r>
      <t>Na</t>
    </r>
    <r>
      <rPr>
        <b/>
        <vertAlign val="sub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>O</t>
    </r>
    <phoneticPr fontId="5" type="noConversion"/>
  </si>
  <si>
    <r>
      <t>K</t>
    </r>
    <r>
      <rPr>
        <b/>
        <vertAlign val="sub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>O</t>
    </r>
    <phoneticPr fontId="5" type="noConversion"/>
  </si>
  <si>
    <r>
      <t>Cr</t>
    </r>
    <r>
      <rPr>
        <b/>
        <vertAlign val="sub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>O</t>
    </r>
    <r>
      <rPr>
        <b/>
        <vertAlign val="subscript"/>
        <sz val="12"/>
        <color theme="1"/>
        <rFont val="Times New Roman"/>
        <family val="1"/>
      </rPr>
      <t>3</t>
    </r>
    <phoneticPr fontId="5" type="noConversion"/>
  </si>
  <si>
    <r>
      <t>P</t>
    </r>
    <r>
      <rPr>
        <b/>
        <vertAlign val="sub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>O</t>
    </r>
    <r>
      <rPr>
        <b/>
        <vertAlign val="subscript"/>
        <sz val="12"/>
        <color theme="1"/>
        <rFont val="Times New Roman"/>
        <family val="1"/>
      </rPr>
      <t>5</t>
    </r>
    <phoneticPr fontId="5" type="noConversion"/>
  </si>
  <si>
    <r>
      <t xml:space="preserve">    Total    (</t>
    </r>
    <r>
      <rPr>
        <b/>
        <vertAlign val="superscript"/>
        <sz val="12"/>
        <color theme="1"/>
        <rFont val="Times New Roman"/>
        <family val="1"/>
      </rPr>
      <t>2-</t>
    </r>
    <r>
      <rPr>
        <b/>
        <sz val="12"/>
        <color theme="1"/>
        <rFont val="Times New Roman"/>
        <family val="1"/>
      </rPr>
      <t xml:space="preserve">O = </t>
    </r>
    <r>
      <rPr>
        <b/>
        <vertAlign val="superscript"/>
        <sz val="12"/>
        <color theme="1"/>
        <rFont val="Times New Roman"/>
        <family val="1"/>
      </rPr>
      <t>2-</t>
    </r>
    <r>
      <rPr>
        <b/>
        <sz val="12"/>
        <color theme="1"/>
        <rFont val="Times New Roman"/>
        <family val="1"/>
      </rPr>
      <t>S)</t>
    </r>
    <phoneticPr fontId="3" type="noConversion"/>
  </si>
  <si>
    <r>
      <t>ƒO</t>
    </r>
    <r>
      <rPr>
        <b/>
        <vertAlign val="subscript"/>
        <sz val="12"/>
        <color theme="1"/>
        <rFont val="Times New Roman"/>
        <family val="1"/>
      </rPr>
      <t>2</t>
    </r>
    <phoneticPr fontId="3" type="noConversion"/>
  </si>
  <si>
    <t>(MgFeCa)S</t>
    <phoneticPr fontId="3" type="noConversion"/>
  </si>
  <si>
    <t>Supplementary Data 1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"/>
    <numFmt numFmtId="177" formatCode="0.0"/>
  </numFmts>
  <fonts count="14">
    <font>
      <sz val="9"/>
      <color theme="1"/>
      <name val="Times New Roman"/>
      <charset val="134"/>
    </font>
    <font>
      <sz val="12"/>
      <color theme="1"/>
      <name val="Times New Roman"/>
      <family val="1"/>
    </font>
    <font>
      <vertAlign val="subscript"/>
      <sz val="12"/>
      <color theme="1"/>
      <name val="Times New Roman"/>
      <family val="1"/>
    </font>
    <font>
      <sz val="9"/>
      <name val="Times New Roman"/>
      <family val="1"/>
    </font>
    <font>
      <b/>
      <sz val="12"/>
      <color theme="1"/>
      <name val="Times New Roman"/>
      <family val="1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i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i/>
      <sz val="9"/>
      <color theme="1"/>
      <name val="Times New Roman"/>
      <family val="1"/>
    </font>
    <font>
      <b/>
      <vertAlign val="subscript"/>
      <sz val="12"/>
      <color theme="1"/>
      <name val="Times New Roman"/>
      <family val="1"/>
    </font>
    <font>
      <b/>
      <sz val="11"/>
      <color theme="1"/>
      <name val="Times New Roman"/>
      <family val="1"/>
    </font>
    <font>
      <b/>
      <vertAlign val="superscript"/>
      <sz val="12"/>
      <color theme="1"/>
      <name val="Times New Roman"/>
      <family val="1"/>
    </font>
    <font>
      <sz val="9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>
      <alignment vertical="center"/>
    </xf>
  </cellStyleXfs>
  <cellXfs count="67">
    <xf numFmtId="0" fontId="0" fillId="0" borderId="0" xfId="0">
      <alignment vertical="center"/>
    </xf>
    <xf numFmtId="0" fontId="1" fillId="0" borderId="0" xfId="0" applyFont="1">
      <alignment vertical="center"/>
    </xf>
    <xf numFmtId="1" fontId="0" fillId="0" borderId="0" xfId="0" applyNumberFormat="1">
      <alignment vertical="center"/>
    </xf>
    <xf numFmtId="0" fontId="1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2" fontId="1" fillId="0" borderId="1" xfId="0" applyNumberFormat="1" applyFont="1" applyBorder="1" applyAlignment="1">
      <alignment horizontal="center" vertical="center"/>
    </xf>
    <xf numFmtId="1" fontId="1" fillId="0" borderId="1" xfId="0" applyNumberFormat="1" applyFont="1" applyBorder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1" fontId="1" fillId="0" borderId="0" xfId="0" applyNumberFormat="1" applyFont="1" applyAlignment="1">
      <alignment horizontal="center" vertical="center"/>
    </xf>
    <xf numFmtId="176" fontId="4" fillId="0" borderId="0" xfId="0" applyNumberFormat="1" applyFont="1" applyAlignment="1">
      <alignment horizontal="center" vertical="center"/>
    </xf>
    <xf numFmtId="0" fontId="7" fillId="0" borderId="0" xfId="0" applyFont="1" applyAlignment="1">
      <alignment horizontal="center"/>
    </xf>
    <xf numFmtId="176" fontId="8" fillId="0" borderId="0" xfId="0" applyNumberFormat="1" applyFont="1" applyAlignment="1">
      <alignment horizontal="center" vertical="center"/>
    </xf>
    <xf numFmtId="0" fontId="9" fillId="0" borderId="0" xfId="0" applyFont="1">
      <alignment vertical="center"/>
    </xf>
    <xf numFmtId="0" fontId="0" fillId="0" borderId="0" xfId="0" applyAlignment="1">
      <alignment horizontal="left" vertical="center"/>
    </xf>
    <xf numFmtId="0" fontId="13" fillId="0" borderId="0" xfId="0" applyFont="1">
      <alignment vertical="center"/>
    </xf>
    <xf numFmtId="1" fontId="13" fillId="0" borderId="0" xfId="0" applyNumberFormat="1" applyFont="1">
      <alignment vertical="center"/>
    </xf>
    <xf numFmtId="0" fontId="4" fillId="0" borderId="2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1" fontId="1" fillId="0" borderId="0" xfId="0" applyNumberFormat="1" applyFont="1" applyAlignment="1">
      <alignment horizontal="center" vertical="center" wrapText="1"/>
    </xf>
    <xf numFmtId="1" fontId="7" fillId="0" borderId="0" xfId="0" applyNumberFormat="1" applyFont="1" applyAlignment="1">
      <alignment horizontal="center" vertical="center" wrapText="1"/>
    </xf>
    <xf numFmtId="0" fontId="7" fillId="0" borderId="1" xfId="0" applyFont="1" applyBorder="1" applyAlignment="1">
      <alignment horizontal="center" vertical="center"/>
    </xf>
    <xf numFmtId="2" fontId="7" fillId="0" borderId="0" xfId="0" applyNumberFormat="1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1" fontId="7" fillId="0" borderId="0" xfId="0" applyNumberFormat="1" applyFont="1" applyAlignment="1">
      <alignment horizontal="center" vertical="center"/>
    </xf>
    <xf numFmtId="2" fontId="7" fillId="0" borderId="2" xfId="0" applyNumberFormat="1" applyFont="1" applyBorder="1" applyAlignment="1">
      <alignment horizontal="center" vertical="center"/>
    </xf>
    <xf numFmtId="1" fontId="7" fillId="0" borderId="2" xfId="0" applyNumberFormat="1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2" fontId="7" fillId="0" borderId="0" xfId="0" applyNumberFormat="1" applyFont="1" applyAlignment="1">
      <alignment horizontal="center"/>
    </xf>
    <xf numFmtId="1" fontId="7" fillId="0" borderId="0" xfId="0" applyNumberFormat="1" applyFont="1">
      <alignment vertical="center"/>
    </xf>
    <xf numFmtId="0" fontId="7" fillId="0" borderId="0" xfId="0" applyFont="1">
      <alignment vertical="center"/>
    </xf>
    <xf numFmtId="2" fontId="7" fillId="0" borderId="2" xfId="0" applyNumberFormat="1" applyFont="1" applyBorder="1" applyAlignment="1">
      <alignment horizontal="center"/>
    </xf>
    <xf numFmtId="1" fontId="7" fillId="0" borderId="2" xfId="0" applyNumberFormat="1" applyFont="1" applyBorder="1">
      <alignment vertical="center"/>
    </xf>
    <xf numFmtId="0" fontId="7" fillId="0" borderId="2" xfId="0" applyFont="1" applyBorder="1">
      <alignment vertical="center"/>
    </xf>
    <xf numFmtId="0" fontId="7" fillId="0" borderId="2" xfId="0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1" fillId="0" borderId="1" xfId="0" applyFont="1" applyBorder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1" fillId="0" borderId="2" xfId="0" applyFont="1" applyBorder="1" applyAlignment="1">
      <alignment horizontal="left" vertical="center"/>
    </xf>
    <xf numFmtId="0" fontId="1" fillId="0" borderId="0" xfId="0" applyFont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left" vertical="center"/>
    </xf>
    <xf numFmtId="0" fontId="1" fillId="0" borderId="5" xfId="0" applyFont="1" applyBorder="1" applyAlignment="1">
      <alignment horizontal="left" vertical="center"/>
    </xf>
    <xf numFmtId="0" fontId="1" fillId="0" borderId="4" xfId="0" applyFont="1" applyBorder="1" applyAlignment="1">
      <alignment horizontal="left" vertical="center"/>
    </xf>
    <xf numFmtId="0" fontId="1" fillId="0" borderId="1" xfId="0" applyFont="1" applyBorder="1" applyAlignment="1">
      <alignment horizontal="center" vertical="center"/>
    </xf>
    <xf numFmtId="177" fontId="1" fillId="0" borderId="1" xfId="0" applyNumberFormat="1" applyFont="1" applyBorder="1" applyAlignment="1">
      <alignment horizontal="center" vertical="center"/>
    </xf>
    <xf numFmtId="177" fontId="1" fillId="0" borderId="0" xfId="0" applyNumberFormat="1" applyFont="1" applyAlignment="1">
      <alignment horizontal="center" vertical="center"/>
    </xf>
    <xf numFmtId="177" fontId="1" fillId="0" borderId="2" xfId="0" applyNumberFormat="1" applyFont="1" applyBorder="1" applyAlignment="1">
      <alignment horizontal="center" vertical="center"/>
    </xf>
    <xf numFmtId="0" fontId="4" fillId="0" borderId="1" xfId="0" applyFont="1" applyBorder="1" applyAlignment="1">
      <alignment horizontal="left" vertical="center" wrapText="1"/>
    </xf>
    <xf numFmtId="0" fontId="4" fillId="0" borderId="2" xfId="0" applyFont="1" applyBorder="1" applyAlignment="1">
      <alignment horizontal="left" vertical="center" wrapText="1"/>
    </xf>
    <xf numFmtId="0" fontId="11" fillId="0" borderId="1" xfId="0" applyFont="1" applyBorder="1" applyAlignment="1">
      <alignment horizontal="center" vertical="center"/>
    </xf>
    <xf numFmtId="0" fontId="11" fillId="0" borderId="2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1" xfId="0" applyFont="1" applyBorder="1" applyAlignment="1">
      <alignment horizontal="center"/>
    </xf>
    <xf numFmtId="177" fontId="1" fillId="0" borderId="1" xfId="0" quotePrefix="1" applyNumberFormat="1" applyFont="1" applyBorder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4" fillId="0" borderId="3" xfId="0" applyFont="1" applyBorder="1" applyAlignment="1">
      <alignment horizontal="left" vertical="center"/>
    </xf>
    <xf numFmtId="0" fontId="4" fillId="0" borderId="4" xfId="0" applyFont="1" applyBorder="1" applyAlignment="1">
      <alignment horizontal="left" vertical="center"/>
    </xf>
    <xf numFmtId="1" fontId="4" fillId="0" borderId="1" xfId="0" applyNumberFormat="1" applyFont="1" applyBorder="1" applyAlignment="1">
      <alignment horizontal="center" vertical="center" wrapText="1"/>
    </xf>
    <xf numFmtId="1" fontId="4" fillId="0" borderId="2" xfId="0" applyNumberFormat="1" applyFont="1" applyBorder="1" applyAlignment="1">
      <alignment horizontal="center" vertical="center" wrapText="1"/>
    </xf>
    <xf numFmtId="1" fontId="8" fillId="0" borderId="1" xfId="0" applyNumberFormat="1" applyFont="1" applyBorder="1" applyAlignment="1">
      <alignment horizontal="center" vertical="center" wrapText="1"/>
    </xf>
    <xf numFmtId="1" fontId="8" fillId="0" borderId="2" xfId="0" applyNumberFormat="1" applyFont="1" applyBorder="1" applyAlignment="1">
      <alignment horizontal="center" vertical="center" wrapText="1"/>
    </xf>
    <xf numFmtId="0" fontId="4" fillId="0" borderId="0" xfId="0" applyFont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J164"/>
  <sheetViews>
    <sheetView tabSelected="1" zoomScale="55" zoomScaleNormal="55" workbookViewId="0">
      <selection activeCell="AB33" sqref="AB33"/>
    </sheetView>
  </sheetViews>
  <sheetFormatPr baseColWidth="10" defaultColWidth="9" defaultRowHeight="16"/>
  <cols>
    <col min="1" max="1" width="10.19921875" style="14" customWidth="1"/>
    <col min="2" max="2" width="7.19921875" bestFit="1" customWidth="1"/>
    <col min="3" max="3" width="8.19921875" bestFit="1" customWidth="1"/>
    <col min="4" max="4" width="10.796875" bestFit="1" customWidth="1"/>
    <col min="5" max="5" width="6.19921875" bestFit="1" customWidth="1"/>
    <col min="6" max="6" width="15" customWidth="1"/>
    <col min="7" max="7" width="4.796875" style="1" bestFit="1" customWidth="1"/>
    <col min="8" max="8" width="8.3984375" bestFit="1" customWidth="1"/>
    <col min="9" max="9" width="7.3984375" bestFit="1" customWidth="1"/>
    <col min="10" max="11" width="8.19921875" bestFit="1" customWidth="1"/>
    <col min="12" max="12" width="8.3984375" bestFit="1" customWidth="1"/>
    <col min="13" max="13" width="7.3984375" bestFit="1" customWidth="1"/>
    <col min="14" max="14" width="7.796875" bestFit="1" customWidth="1"/>
    <col min="15" max="15" width="7.3984375" bestFit="1" customWidth="1"/>
    <col min="16" max="16" width="8.19921875" bestFit="1" customWidth="1"/>
    <col min="17" max="17" width="7.59765625" bestFit="1" customWidth="1"/>
    <col min="18" max="18" width="7.3984375" bestFit="1" customWidth="1"/>
    <col min="19" max="20" width="7.796875" bestFit="1" customWidth="1"/>
    <col min="21" max="22" width="7.3984375" bestFit="1" customWidth="1"/>
    <col min="23" max="24" width="7.796875" bestFit="1" customWidth="1"/>
    <col min="25" max="30" width="7.3984375" bestFit="1" customWidth="1"/>
    <col min="31" max="31" width="9" bestFit="1" customWidth="1"/>
    <col min="32" max="32" width="12.19921875" customWidth="1"/>
    <col min="33" max="33" width="12.796875" style="2" customWidth="1"/>
    <col min="34" max="34" width="5.59765625" style="13" bestFit="1" customWidth="1"/>
  </cols>
  <sheetData>
    <row r="1" spans="1:34">
      <c r="A1" s="66" t="s">
        <v>69</v>
      </c>
      <c r="B1" s="15"/>
      <c r="C1" s="15"/>
      <c r="D1" s="15"/>
      <c r="E1" s="15"/>
      <c r="F1" s="15"/>
      <c r="H1" s="15"/>
      <c r="I1" s="15"/>
      <c r="J1" s="15"/>
      <c r="K1" s="15"/>
      <c r="L1" s="15"/>
      <c r="M1" s="15"/>
      <c r="N1" s="15"/>
      <c r="O1" s="15"/>
      <c r="P1" s="15"/>
      <c r="Q1" s="15"/>
      <c r="R1" s="15"/>
      <c r="S1" s="15"/>
      <c r="T1" s="15"/>
      <c r="U1" s="15"/>
      <c r="V1" s="15"/>
      <c r="W1" s="15"/>
      <c r="X1" s="15"/>
      <c r="Y1" s="15"/>
      <c r="Z1" s="15"/>
      <c r="AA1" s="15"/>
      <c r="AB1" s="15"/>
      <c r="AC1" s="15"/>
      <c r="AD1" s="15"/>
      <c r="AE1" s="15"/>
      <c r="AF1" s="15"/>
      <c r="AG1" s="16"/>
    </row>
    <row r="2" spans="1:34" s="4" customFormat="1" ht="15.5" customHeight="1">
      <c r="A2" s="60" t="s">
        <v>2</v>
      </c>
      <c r="B2" s="57" t="s">
        <v>0</v>
      </c>
      <c r="C2" s="57"/>
      <c r="D2" s="57"/>
      <c r="E2" s="57"/>
      <c r="F2" s="55" t="s">
        <v>1</v>
      </c>
      <c r="G2" s="55" t="s">
        <v>54</v>
      </c>
      <c r="H2" s="55" t="s">
        <v>58</v>
      </c>
      <c r="I2" s="55" t="s">
        <v>59</v>
      </c>
      <c r="J2" s="55" t="s">
        <v>60</v>
      </c>
      <c r="K2" s="55" t="s">
        <v>61</v>
      </c>
      <c r="L2" s="55" t="s">
        <v>53</v>
      </c>
      <c r="M2" s="55" t="s">
        <v>52</v>
      </c>
      <c r="N2" s="55" t="s">
        <v>62</v>
      </c>
      <c r="O2" s="55" t="s">
        <v>63</v>
      </c>
      <c r="P2" s="55" t="s">
        <v>64</v>
      </c>
      <c r="Q2" s="55" t="s">
        <v>39</v>
      </c>
      <c r="R2" s="55" t="s">
        <v>65</v>
      </c>
      <c r="S2" s="55" t="s">
        <v>7</v>
      </c>
      <c r="T2" s="51" t="s">
        <v>51</v>
      </c>
      <c r="U2" s="51" t="s">
        <v>50</v>
      </c>
      <c r="V2" s="51" t="s">
        <v>49</v>
      </c>
      <c r="W2" s="51" t="s">
        <v>48</v>
      </c>
      <c r="X2" s="51" t="s">
        <v>47</v>
      </c>
      <c r="Y2" s="51" t="s">
        <v>46</v>
      </c>
      <c r="Z2" s="51" t="s">
        <v>45</v>
      </c>
      <c r="AA2" s="51" t="s">
        <v>44</v>
      </c>
      <c r="AB2" s="51" t="s">
        <v>43</v>
      </c>
      <c r="AC2" s="51" t="s">
        <v>42</v>
      </c>
      <c r="AD2" s="51" t="s">
        <v>41</v>
      </c>
      <c r="AE2" s="53" t="s">
        <v>32</v>
      </c>
      <c r="AF2" s="49" t="s">
        <v>66</v>
      </c>
      <c r="AG2" s="62" t="s">
        <v>37</v>
      </c>
      <c r="AH2" s="64" t="s">
        <v>36</v>
      </c>
    </row>
    <row r="3" spans="1:34" s="5" customFormat="1" ht="47.5" customHeight="1">
      <c r="A3" s="61"/>
      <c r="B3" s="17" t="s">
        <v>55</v>
      </c>
      <c r="C3" s="17" t="s">
        <v>40</v>
      </c>
      <c r="D3" s="17" t="s">
        <v>12</v>
      </c>
      <c r="E3" s="18" t="s">
        <v>67</v>
      </c>
      <c r="F3" s="56"/>
      <c r="G3" s="56"/>
      <c r="H3" s="56"/>
      <c r="I3" s="56"/>
      <c r="J3" s="56"/>
      <c r="K3" s="56"/>
      <c r="L3" s="56"/>
      <c r="M3" s="56"/>
      <c r="N3" s="56"/>
      <c r="O3" s="56"/>
      <c r="P3" s="56"/>
      <c r="Q3" s="56"/>
      <c r="R3" s="56"/>
      <c r="S3" s="56"/>
      <c r="T3" s="52"/>
      <c r="U3" s="52"/>
      <c r="V3" s="52"/>
      <c r="W3" s="52"/>
      <c r="X3" s="52"/>
      <c r="Y3" s="52"/>
      <c r="Z3" s="52"/>
      <c r="AA3" s="52"/>
      <c r="AB3" s="52"/>
      <c r="AC3" s="52"/>
      <c r="AD3" s="52"/>
      <c r="AE3" s="54"/>
      <c r="AF3" s="50"/>
      <c r="AG3" s="63"/>
      <c r="AH3" s="65"/>
    </row>
    <row r="4" spans="1:34" s="4" customFormat="1">
      <c r="A4" s="43" t="s">
        <v>13</v>
      </c>
      <c r="B4" s="59"/>
      <c r="C4" s="59"/>
      <c r="D4" s="59"/>
      <c r="E4" s="59"/>
      <c r="F4" s="59"/>
      <c r="G4" s="59"/>
      <c r="H4" s="5">
        <v>54.82</v>
      </c>
      <c r="I4" s="5">
        <v>0.14000000000000001</v>
      </c>
      <c r="J4" s="5">
        <v>3.7</v>
      </c>
      <c r="K4" s="5">
        <v>0</v>
      </c>
      <c r="L4" s="5">
        <v>37.32</v>
      </c>
      <c r="M4" s="5">
        <v>1.62</v>
      </c>
      <c r="N4" s="5">
        <v>1.37</v>
      </c>
      <c r="O4" s="5">
        <v>0.13</v>
      </c>
      <c r="P4" s="5">
        <v>0.52</v>
      </c>
      <c r="Q4" s="5">
        <v>0.28000000000000003</v>
      </c>
      <c r="R4" s="5">
        <v>0.1</v>
      </c>
      <c r="S4" s="5"/>
      <c r="T4" s="19"/>
      <c r="U4" s="19"/>
      <c r="V4" s="19"/>
      <c r="W4" s="19"/>
      <c r="X4" s="19"/>
      <c r="Y4" s="19"/>
      <c r="Z4" s="19"/>
      <c r="AA4" s="19"/>
      <c r="AB4" s="19"/>
      <c r="AC4" s="19"/>
      <c r="AD4" s="19"/>
      <c r="AE4" s="5"/>
      <c r="AF4" s="5"/>
      <c r="AG4" s="20"/>
      <c r="AH4" s="21"/>
    </row>
    <row r="5" spans="1:34" s="4" customFormat="1">
      <c r="A5" s="42" t="s">
        <v>14</v>
      </c>
      <c r="B5" s="45">
        <v>1700</v>
      </c>
      <c r="C5" s="45">
        <v>7</v>
      </c>
      <c r="D5" s="45">
        <v>240</v>
      </c>
      <c r="E5" s="46" t="s">
        <v>34</v>
      </c>
      <c r="F5" s="45" t="s">
        <v>3</v>
      </c>
      <c r="G5" s="45">
        <v>5</v>
      </c>
      <c r="H5" s="6">
        <v>42.8536</v>
      </c>
      <c r="I5" s="6">
        <v>6.0000000000000006E-4</v>
      </c>
      <c r="J5" s="6">
        <v>0.1434</v>
      </c>
      <c r="K5" s="6">
        <v>0.27300000000000002</v>
      </c>
      <c r="L5" s="6">
        <v>56.530799999999999</v>
      </c>
      <c r="M5" s="6">
        <v>6.9400000000000003E-2</v>
      </c>
      <c r="N5" s="6">
        <v>1.34E-2</v>
      </c>
      <c r="O5" s="6">
        <v>4.9999999999999992E-3</v>
      </c>
      <c r="P5" s="6">
        <v>1.06E-2</v>
      </c>
      <c r="Q5" s="6">
        <v>9.7999999999999997E-3</v>
      </c>
      <c r="R5" s="6">
        <v>1.1200000000000002E-2</v>
      </c>
      <c r="S5" s="6"/>
      <c r="T5" s="6"/>
      <c r="U5" s="6"/>
      <c r="V5" s="6"/>
      <c r="W5" s="6"/>
      <c r="X5" s="6"/>
      <c r="Y5" s="6"/>
      <c r="Z5" s="6"/>
      <c r="AA5" s="6"/>
      <c r="AB5" s="6"/>
      <c r="AC5" s="6"/>
      <c r="AD5" s="6"/>
      <c r="AE5" s="6">
        <f>SUM(H5:S5)</f>
        <v>99.9208</v>
      </c>
      <c r="AF5" s="6"/>
      <c r="AG5" s="7">
        <v>21</v>
      </c>
      <c r="AH5" s="22">
        <v>3</v>
      </c>
    </row>
    <row r="6" spans="1:34" s="4" customFormat="1">
      <c r="A6" s="43"/>
      <c r="B6" s="40"/>
      <c r="C6" s="40"/>
      <c r="D6" s="40"/>
      <c r="E6" s="47"/>
      <c r="F6" s="40"/>
      <c r="G6" s="40"/>
      <c r="H6" s="23">
        <v>0.18049007359593608</v>
      </c>
      <c r="I6" s="23">
        <v>1.5E-3</v>
      </c>
      <c r="J6" s="23">
        <v>1.7916472867168968E-2</v>
      </c>
      <c r="K6" s="23">
        <v>1.6593171286204841E-2</v>
      </c>
      <c r="L6" s="23">
        <v>0.52212035649519228</v>
      </c>
      <c r="M6" s="23">
        <v>1.7540429489230461E-2</v>
      </c>
      <c r="N6" s="23">
        <v>7.8898669190297522E-3</v>
      </c>
      <c r="O6" s="23">
        <v>6.3508529610858833E-3</v>
      </c>
      <c r="P6" s="23">
        <v>9.7082439194737993E-3</v>
      </c>
      <c r="Q6" s="23">
        <v>6.9522178715380684E-3</v>
      </c>
      <c r="R6" s="23">
        <v>4.8989794855663496E-3</v>
      </c>
      <c r="S6" s="23"/>
      <c r="T6" s="8"/>
      <c r="U6" s="8"/>
      <c r="V6" s="8"/>
      <c r="W6" s="8"/>
      <c r="X6" s="8"/>
      <c r="Y6" s="8"/>
      <c r="Z6" s="8"/>
      <c r="AA6" s="8"/>
      <c r="AB6" s="8"/>
      <c r="AC6" s="8"/>
      <c r="AD6" s="8"/>
      <c r="AE6" s="8"/>
      <c r="AF6" s="8"/>
      <c r="AG6" s="9"/>
      <c r="AH6" s="24"/>
    </row>
    <row r="7" spans="1:34" s="4" customFormat="1">
      <c r="A7" s="43"/>
      <c r="B7" s="40"/>
      <c r="C7" s="40"/>
      <c r="D7" s="40"/>
      <c r="E7" s="47"/>
      <c r="F7" s="40" t="s">
        <v>4</v>
      </c>
      <c r="G7" s="40">
        <v>8</v>
      </c>
      <c r="H7" s="8">
        <v>59.496375000000008</v>
      </c>
      <c r="I7" s="8">
        <v>1.5E-3</v>
      </c>
      <c r="J7" s="8">
        <v>2.5848749999999998</v>
      </c>
      <c r="K7" s="8">
        <v>0.26437500000000003</v>
      </c>
      <c r="L7" s="8">
        <v>35.424750000000003</v>
      </c>
      <c r="M7" s="8">
        <v>1.1752500000000001</v>
      </c>
      <c r="N7" s="8">
        <v>0.90125</v>
      </c>
      <c r="O7" s="8">
        <v>9.2499999999999995E-3</v>
      </c>
      <c r="P7" s="8">
        <v>1.4624999999999999E-2</v>
      </c>
      <c r="Q7" s="8">
        <v>1.025E-2</v>
      </c>
      <c r="R7" s="8">
        <v>5.0000000000000001E-4</v>
      </c>
      <c r="S7" s="8"/>
      <c r="T7" s="8"/>
      <c r="U7" s="8"/>
      <c r="V7" s="8"/>
      <c r="W7" s="8"/>
      <c r="X7" s="8"/>
      <c r="Y7" s="8"/>
      <c r="Z7" s="8"/>
      <c r="AA7" s="8"/>
      <c r="AB7" s="8"/>
      <c r="AC7" s="8"/>
      <c r="AD7" s="8"/>
      <c r="AE7" s="8">
        <f>SUM(H7:S7)</f>
        <v>99.88300000000001</v>
      </c>
      <c r="AF7" s="8"/>
      <c r="AG7" s="9">
        <v>55</v>
      </c>
      <c r="AH7" s="24">
        <v>5</v>
      </c>
    </row>
    <row r="8" spans="1:34" s="4" customFormat="1">
      <c r="A8" s="43"/>
      <c r="B8" s="40"/>
      <c r="C8" s="40"/>
      <c r="D8" s="40"/>
      <c r="E8" s="47"/>
      <c r="F8" s="40"/>
      <c r="G8" s="40"/>
      <c r="H8" s="23">
        <v>0.18751147583928884</v>
      </c>
      <c r="I8" s="23">
        <v>3.5050983275386562E-3</v>
      </c>
      <c r="J8" s="23">
        <v>0.31743185432917537</v>
      </c>
      <c r="K8" s="23">
        <v>5.207120811240791E-2</v>
      </c>
      <c r="L8" s="23">
        <v>0.51020381081625532</v>
      </c>
      <c r="M8" s="23">
        <v>0.14024442947939006</v>
      </c>
      <c r="N8" s="23">
        <v>0.14169358287717701</v>
      </c>
      <c r="O8" s="23">
        <v>7.9237437039390863E-3</v>
      </c>
      <c r="P8" s="23">
        <v>6.545172703167252E-3</v>
      </c>
      <c r="Q8" s="23">
        <v>1.0333717350775288E-2</v>
      </c>
      <c r="R8" s="23">
        <v>1.414213562373095E-3</v>
      </c>
      <c r="S8" s="8"/>
      <c r="T8" s="8"/>
      <c r="U8" s="8"/>
      <c r="V8" s="8"/>
      <c r="W8" s="8"/>
      <c r="X8" s="8"/>
      <c r="Y8" s="8"/>
      <c r="Z8" s="8"/>
      <c r="AA8" s="8"/>
      <c r="AB8" s="8"/>
      <c r="AC8" s="8"/>
      <c r="AD8" s="8"/>
      <c r="AE8" s="8"/>
      <c r="AF8" s="8"/>
      <c r="AG8" s="9"/>
      <c r="AH8" s="24"/>
    </row>
    <row r="9" spans="1:34" s="4" customFormat="1">
      <c r="A9" s="43"/>
      <c r="B9" s="40"/>
      <c r="C9" s="40"/>
      <c r="D9" s="40"/>
      <c r="E9" s="47"/>
      <c r="F9" s="40" t="s">
        <v>5</v>
      </c>
      <c r="G9" s="40">
        <v>6</v>
      </c>
      <c r="H9" s="8">
        <v>58.975666666666662</v>
      </c>
      <c r="I9" s="8">
        <v>2.8333333333333335E-3</v>
      </c>
      <c r="J9" s="8">
        <v>6.7275000000000018</v>
      </c>
      <c r="K9" s="8">
        <v>0.50816666666666666</v>
      </c>
      <c r="L9" s="8">
        <v>26.143500000000003</v>
      </c>
      <c r="M9" s="8">
        <v>4.4548333333333332</v>
      </c>
      <c r="N9" s="8">
        <v>3.0336666666666665</v>
      </c>
      <c r="O9" s="8">
        <v>2.9499999999999998E-2</v>
      </c>
      <c r="P9" s="8">
        <v>1.95E-2</v>
      </c>
      <c r="Q9" s="8">
        <v>1.3333333333333334E-2</v>
      </c>
      <c r="R9" s="8">
        <v>3.0000000000000005E-3</v>
      </c>
      <c r="S9" s="8"/>
      <c r="T9" s="8"/>
      <c r="U9" s="8"/>
      <c r="V9" s="8"/>
      <c r="W9" s="8"/>
      <c r="X9" s="8"/>
      <c r="Y9" s="8"/>
      <c r="Z9" s="8"/>
      <c r="AA9" s="8"/>
      <c r="AB9" s="8"/>
      <c r="AC9" s="8"/>
      <c r="AD9" s="8"/>
      <c r="AE9" s="8">
        <f>SUM(H9:S9)</f>
        <v>99.91149999999999</v>
      </c>
      <c r="AF9" s="8"/>
      <c r="AG9" s="9">
        <v>21</v>
      </c>
      <c r="AH9" s="24">
        <v>4</v>
      </c>
    </row>
    <row r="10" spans="1:34" s="4" customFormat="1">
      <c r="A10" s="43"/>
      <c r="B10" s="40"/>
      <c r="C10" s="40"/>
      <c r="D10" s="40"/>
      <c r="E10" s="47"/>
      <c r="F10" s="40"/>
      <c r="G10" s="40"/>
      <c r="H10" s="23">
        <v>0.23258174190306982</v>
      </c>
      <c r="I10" s="23">
        <v>4.6654760385909889E-3</v>
      </c>
      <c r="J10" s="23">
        <v>0.92039138414044919</v>
      </c>
      <c r="K10" s="23">
        <v>0.16923996769872859</v>
      </c>
      <c r="L10" s="23">
        <v>1.414461982521976</v>
      </c>
      <c r="M10" s="23">
        <v>0.17457768089497191</v>
      </c>
      <c r="N10" s="23">
        <v>0.41987172644352905</v>
      </c>
      <c r="O10" s="23">
        <v>1.7986105748604955E-2</v>
      </c>
      <c r="P10" s="23">
        <v>1.0406728592598155E-2</v>
      </c>
      <c r="Q10" s="23">
        <v>8.0663911798688898E-3</v>
      </c>
      <c r="R10" s="23">
        <v>4.8166378315169182E-3</v>
      </c>
      <c r="S10" s="8"/>
      <c r="T10" s="8"/>
      <c r="U10" s="8"/>
      <c r="V10" s="8"/>
      <c r="W10" s="8"/>
      <c r="X10" s="8"/>
      <c r="Y10" s="8"/>
      <c r="Z10" s="8"/>
      <c r="AA10" s="8"/>
      <c r="AB10" s="8"/>
      <c r="AC10" s="8"/>
      <c r="AD10" s="8"/>
      <c r="AE10" s="8"/>
      <c r="AF10" s="8"/>
      <c r="AG10" s="9"/>
      <c r="AH10" s="24"/>
    </row>
    <row r="11" spans="1:34" s="4" customFormat="1">
      <c r="A11" s="43"/>
      <c r="B11" s="40"/>
      <c r="C11" s="40"/>
      <c r="D11" s="40"/>
      <c r="E11" s="47"/>
      <c r="F11" s="40" t="s">
        <v>6</v>
      </c>
      <c r="G11" s="40">
        <v>7</v>
      </c>
      <c r="H11" s="8">
        <v>46.53442857142857</v>
      </c>
      <c r="I11" s="8">
        <v>3.4285714285714288E-3</v>
      </c>
      <c r="J11" s="8">
        <v>23.228000000000002</v>
      </c>
      <c r="K11" s="8">
        <v>0.49271428571428572</v>
      </c>
      <c r="L11" s="8">
        <v>29.149285714285718</v>
      </c>
      <c r="M11" s="8">
        <v>1.516142857142857</v>
      </c>
      <c r="N11" s="8">
        <v>0.25485714285714284</v>
      </c>
      <c r="O11" s="8">
        <v>7.1428571428571426E-3</v>
      </c>
      <c r="P11" s="8">
        <v>1.0142857142857144E-2</v>
      </c>
      <c r="Q11" s="8">
        <v>1.2857142857142857E-2</v>
      </c>
      <c r="R11" s="8">
        <v>5.4285714285714284E-3</v>
      </c>
      <c r="S11" s="8"/>
      <c r="T11" s="8"/>
      <c r="U11" s="8"/>
      <c r="V11" s="8"/>
      <c r="W11" s="8"/>
      <c r="X11" s="8"/>
      <c r="Y11" s="8"/>
      <c r="Z11" s="8"/>
      <c r="AA11" s="8"/>
      <c r="AB11" s="8"/>
      <c r="AC11" s="8"/>
      <c r="AD11" s="8"/>
      <c r="AE11" s="8">
        <f>SUM(H11:S11)</f>
        <v>101.21442857142857</v>
      </c>
      <c r="AF11" s="8"/>
      <c r="AG11" s="9">
        <v>3</v>
      </c>
      <c r="AH11" s="24">
        <v>1</v>
      </c>
    </row>
    <row r="12" spans="1:34" s="4" customFormat="1">
      <c r="A12" s="43"/>
      <c r="B12" s="40"/>
      <c r="C12" s="40"/>
      <c r="D12" s="40"/>
      <c r="E12" s="47"/>
      <c r="F12" s="40"/>
      <c r="G12" s="40"/>
      <c r="H12" s="23">
        <v>1.4833484482911006</v>
      </c>
      <c r="I12" s="23">
        <v>5.7113087483559866E-3</v>
      </c>
      <c r="J12" s="23">
        <v>1.68555035522526</v>
      </c>
      <c r="K12" s="23">
        <v>0.14863345774725401</v>
      </c>
      <c r="L12" s="23">
        <v>0.58427582364431041</v>
      </c>
      <c r="M12" s="23">
        <v>0.28422610047368307</v>
      </c>
      <c r="N12" s="23">
        <v>0.12387820439370899</v>
      </c>
      <c r="O12" s="23">
        <v>4.29839394148448E-3</v>
      </c>
      <c r="P12" s="23">
        <v>7.7336617335854426E-3</v>
      </c>
      <c r="Q12" s="23">
        <v>9.0448617352353079E-3</v>
      </c>
      <c r="R12" s="23">
        <v>3.866830866792723E-3</v>
      </c>
      <c r="S12" s="8"/>
      <c r="T12" s="8"/>
      <c r="U12" s="8"/>
      <c r="V12" s="8"/>
      <c r="W12" s="8"/>
      <c r="X12" s="8"/>
      <c r="Y12" s="8"/>
      <c r="Z12" s="8"/>
      <c r="AA12" s="8"/>
      <c r="AB12" s="8"/>
      <c r="AC12" s="8"/>
      <c r="AD12" s="8"/>
      <c r="AE12" s="8"/>
      <c r="AF12" s="8"/>
      <c r="AG12" s="9"/>
      <c r="AH12" s="24"/>
    </row>
    <row r="13" spans="1:34" s="4" customFormat="1">
      <c r="A13" s="43"/>
      <c r="B13" s="40"/>
      <c r="C13" s="40"/>
      <c r="D13" s="40"/>
      <c r="E13" s="47"/>
      <c r="F13" s="40" t="s">
        <v>68</v>
      </c>
      <c r="G13" s="40">
        <v>4</v>
      </c>
      <c r="H13" s="8"/>
      <c r="I13" s="8"/>
      <c r="J13" s="8"/>
      <c r="K13" s="8"/>
      <c r="L13" s="8"/>
      <c r="M13" s="8"/>
      <c r="N13" s="8"/>
      <c r="O13" s="8"/>
      <c r="P13" s="8"/>
      <c r="Q13" s="8"/>
      <c r="R13" s="8"/>
      <c r="S13" s="8">
        <v>49.988</v>
      </c>
      <c r="T13" s="8">
        <v>5.5500000000000001E-2</v>
      </c>
      <c r="U13" s="8">
        <v>0.40349999999999997</v>
      </c>
      <c r="V13" s="8">
        <v>5.7000000000000002E-2</v>
      </c>
      <c r="W13" s="8">
        <v>12.086</v>
      </c>
      <c r="X13" s="8">
        <v>27.4115</v>
      </c>
      <c r="Y13" s="8">
        <v>3.2345000000000002</v>
      </c>
      <c r="Z13" s="8">
        <v>0.38749999999999996</v>
      </c>
      <c r="AA13" s="8">
        <v>5.7500000000000008E-3</v>
      </c>
      <c r="AB13" s="8">
        <v>1.3355000000000001</v>
      </c>
      <c r="AC13" s="8">
        <v>2.0197500000000002</v>
      </c>
      <c r="AD13" s="8">
        <v>7.5000000000000002E-4</v>
      </c>
      <c r="AE13" s="8">
        <f>SUM(S13:AD13)</f>
        <v>96.985250000000008</v>
      </c>
      <c r="AF13" s="8"/>
      <c r="AG13" s="9"/>
      <c r="AH13" s="24"/>
    </row>
    <row r="14" spans="1:34" s="11" customFormat="1">
      <c r="A14" s="43"/>
      <c r="B14" s="40"/>
      <c r="C14" s="40"/>
      <c r="D14" s="40"/>
      <c r="E14" s="47"/>
      <c r="F14" s="40"/>
      <c r="G14" s="40"/>
      <c r="H14" s="23"/>
      <c r="I14" s="23"/>
      <c r="J14" s="23"/>
      <c r="K14" s="23"/>
      <c r="L14" s="23"/>
      <c r="M14" s="23"/>
      <c r="N14" s="23"/>
      <c r="O14" s="23"/>
      <c r="P14" s="23"/>
      <c r="Q14" s="23"/>
      <c r="R14" s="23"/>
      <c r="S14" s="23">
        <v>0.73013103846729699</v>
      </c>
      <c r="T14" s="23">
        <v>2.6032031550892579E-2</v>
      </c>
      <c r="U14" s="23">
        <v>3.7456641600656086E-2</v>
      </c>
      <c r="V14" s="23">
        <v>3.0077677215281554E-2</v>
      </c>
      <c r="W14" s="23">
        <v>1.3978283156382256</v>
      </c>
      <c r="X14" s="23">
        <v>1.1877074555630278</v>
      </c>
      <c r="Y14" s="23">
        <v>0.11147645491313408</v>
      </c>
      <c r="Z14" s="23">
        <v>3.2254198693090069E-2</v>
      </c>
      <c r="AA14" s="23">
        <v>7.6321687612368747E-3</v>
      </c>
      <c r="AB14" s="23">
        <v>4.5581428966923201E-2</v>
      </c>
      <c r="AC14" s="23">
        <v>0.25243926662334498</v>
      </c>
      <c r="AD14" s="23">
        <v>1.5E-3</v>
      </c>
      <c r="AE14" s="23"/>
      <c r="AF14" s="23"/>
      <c r="AG14" s="25"/>
      <c r="AH14" s="24"/>
    </row>
    <row r="15" spans="1:34" s="4" customFormat="1">
      <c r="A15" s="43"/>
      <c r="B15" s="40"/>
      <c r="C15" s="40"/>
      <c r="D15" s="40"/>
      <c r="E15" s="47"/>
      <c r="F15" s="40" t="s">
        <v>9</v>
      </c>
      <c r="G15" s="40">
        <v>3</v>
      </c>
      <c r="H15" s="8"/>
      <c r="I15" s="8"/>
      <c r="J15" s="8"/>
      <c r="K15" s="8"/>
      <c r="L15" s="8"/>
      <c r="M15" s="8"/>
      <c r="N15" s="8"/>
      <c r="O15" s="8"/>
      <c r="P15" s="8"/>
      <c r="Q15" s="8"/>
      <c r="R15" s="8"/>
      <c r="S15" s="8">
        <v>35.794666666666664</v>
      </c>
      <c r="T15" s="8">
        <v>0.13800000000000001</v>
      </c>
      <c r="U15" s="8">
        <v>1.0763333333333334</v>
      </c>
      <c r="V15" s="8">
        <v>1E-3</v>
      </c>
      <c r="W15" s="8">
        <v>57.966000000000001</v>
      </c>
      <c r="X15" s="8">
        <v>0.14700000000000002</v>
      </c>
      <c r="Y15" s="8">
        <v>0</v>
      </c>
      <c r="Z15" s="8">
        <v>4.333333333333334E-3</v>
      </c>
      <c r="AA15" s="8">
        <v>1E-3</v>
      </c>
      <c r="AB15" s="8">
        <v>2.419</v>
      </c>
      <c r="AC15" s="8">
        <v>0.27733333333333338</v>
      </c>
      <c r="AD15" s="8">
        <v>5.3666666666666668E-2</v>
      </c>
      <c r="AE15" s="8">
        <f>SUM(S15:AD15)</f>
        <v>97.878333333333345</v>
      </c>
      <c r="AF15" s="8"/>
      <c r="AG15" s="9"/>
      <c r="AH15" s="24"/>
    </row>
    <row r="16" spans="1:34" s="11" customFormat="1">
      <c r="A16" s="43"/>
      <c r="B16" s="40"/>
      <c r="C16" s="40"/>
      <c r="D16" s="40"/>
      <c r="E16" s="47"/>
      <c r="F16" s="40"/>
      <c r="G16" s="40"/>
      <c r="H16" s="23"/>
      <c r="I16" s="23"/>
      <c r="J16" s="23"/>
      <c r="K16" s="23"/>
      <c r="L16" s="23"/>
      <c r="M16" s="23"/>
      <c r="N16" s="23"/>
      <c r="O16" s="23"/>
      <c r="P16" s="23"/>
      <c r="Q16" s="23"/>
      <c r="R16" s="23"/>
      <c r="S16" s="23">
        <v>1.0165118461352693</v>
      </c>
      <c r="T16" s="23">
        <v>0.19745632428463764</v>
      </c>
      <c r="U16" s="23">
        <v>0.75525183437932375</v>
      </c>
      <c r="V16" s="23">
        <v>1.7320508075688774E-3</v>
      </c>
      <c r="W16" s="23">
        <v>1.6986538788111019</v>
      </c>
      <c r="X16" s="23">
        <v>2.1656407827707651E-2</v>
      </c>
      <c r="Y16" s="23">
        <v>0</v>
      </c>
      <c r="Z16" s="23">
        <v>1.1547005383792516E-3</v>
      </c>
      <c r="AA16" s="23">
        <v>1.7320508075688774E-3</v>
      </c>
      <c r="AB16" s="23">
        <v>0.51732678260457299</v>
      </c>
      <c r="AC16" s="23">
        <v>7.5718777944003392E-3</v>
      </c>
      <c r="AD16" s="23">
        <v>8.9511637977043701E-2</v>
      </c>
      <c r="AE16" s="23"/>
      <c r="AF16" s="23"/>
      <c r="AG16" s="25"/>
      <c r="AH16" s="24"/>
    </row>
    <row r="17" spans="1:36" s="4" customFormat="1">
      <c r="A17" s="43"/>
      <c r="B17" s="40"/>
      <c r="C17" s="40"/>
      <c r="D17" s="40"/>
      <c r="E17" s="47"/>
      <c r="F17" s="40" t="s">
        <v>10</v>
      </c>
      <c r="G17" s="40">
        <v>3</v>
      </c>
      <c r="H17" s="8"/>
      <c r="I17" s="8"/>
      <c r="J17" s="8"/>
      <c r="K17" s="8"/>
      <c r="L17" s="8"/>
      <c r="M17" s="8"/>
      <c r="N17" s="8"/>
      <c r="O17" s="8"/>
      <c r="P17" s="8"/>
      <c r="Q17" s="8"/>
      <c r="R17" s="8"/>
      <c r="S17" s="8">
        <v>3.8879999999999995</v>
      </c>
      <c r="T17" s="8">
        <v>15.004666666666665</v>
      </c>
      <c r="U17" s="8">
        <v>0</v>
      </c>
      <c r="V17" s="8">
        <v>0</v>
      </c>
      <c r="W17" s="8">
        <v>80.667333333333332</v>
      </c>
      <c r="X17" s="8">
        <v>7.6666666666666662E-3</v>
      </c>
      <c r="Y17" s="8">
        <v>0</v>
      </c>
      <c r="Z17" s="8">
        <v>1.0666666666666666E-2</v>
      </c>
      <c r="AA17" s="8">
        <v>4.6666666666666671E-3</v>
      </c>
      <c r="AB17" s="8">
        <v>0.104</v>
      </c>
      <c r="AC17" s="8">
        <v>2.2000000000000002E-2</v>
      </c>
      <c r="AD17" s="8">
        <v>0.36133333333333334</v>
      </c>
      <c r="AE17" s="8">
        <f>SUM(S17:AD17)</f>
        <v>100.07033333333334</v>
      </c>
      <c r="AF17" s="8"/>
      <c r="AG17" s="9"/>
      <c r="AH17" s="24"/>
    </row>
    <row r="18" spans="1:36" s="11" customFormat="1">
      <c r="A18" s="44"/>
      <c r="B18" s="41"/>
      <c r="C18" s="41"/>
      <c r="D18" s="41"/>
      <c r="E18" s="48"/>
      <c r="F18" s="41"/>
      <c r="G18" s="41"/>
      <c r="H18" s="26"/>
      <c r="I18" s="26"/>
      <c r="J18" s="26"/>
      <c r="K18" s="26"/>
      <c r="L18" s="26"/>
      <c r="M18" s="26"/>
      <c r="N18" s="26"/>
      <c r="O18" s="26"/>
      <c r="P18" s="26"/>
      <c r="Q18" s="26"/>
      <c r="R18" s="26"/>
      <c r="S18" s="26">
        <v>0.5134948879979282</v>
      </c>
      <c r="T18" s="26">
        <v>0.6561420069873084</v>
      </c>
      <c r="U18" s="26">
        <v>0</v>
      </c>
      <c r="V18" s="26">
        <v>0</v>
      </c>
      <c r="W18" s="26">
        <v>1.1903085034281351</v>
      </c>
      <c r="X18" s="26">
        <v>1.1547005383792509E-3</v>
      </c>
      <c r="Y18" s="26">
        <v>0</v>
      </c>
      <c r="Z18" s="26">
        <v>9.4516312525052167E-3</v>
      </c>
      <c r="AA18" s="26">
        <v>8.0829037686547603E-3</v>
      </c>
      <c r="AB18" s="26">
        <v>2.5000000000000012E-2</v>
      </c>
      <c r="AC18" s="26">
        <v>6.0827625302982136E-3</v>
      </c>
      <c r="AD18" s="26">
        <v>0.21650481133991756</v>
      </c>
      <c r="AE18" s="26"/>
      <c r="AF18" s="26"/>
      <c r="AG18" s="27"/>
      <c r="AH18" s="28"/>
    </row>
    <row r="19" spans="1:36" s="4" customFormat="1">
      <c r="A19" s="42" t="s">
        <v>15</v>
      </c>
      <c r="B19" s="45">
        <v>1800</v>
      </c>
      <c r="C19" s="45">
        <v>7</v>
      </c>
      <c r="D19" s="45">
        <v>60</v>
      </c>
      <c r="E19" s="46">
        <v>-4.983725982551471</v>
      </c>
      <c r="F19" s="45" t="s">
        <v>4</v>
      </c>
      <c r="G19" s="45">
        <v>8</v>
      </c>
      <c r="H19" s="6">
        <v>59.100624999999994</v>
      </c>
      <c r="I19" s="6">
        <v>1.6250000000000001E-3</v>
      </c>
      <c r="J19" s="6">
        <v>2.8061249999999998</v>
      </c>
      <c r="K19" s="6">
        <v>0.26</v>
      </c>
      <c r="L19" s="6">
        <v>36.193250000000006</v>
      </c>
      <c r="M19" s="6">
        <v>0.69137499999999996</v>
      </c>
      <c r="N19" s="6">
        <v>0.70050000000000001</v>
      </c>
      <c r="O19" s="6">
        <v>1E-3</v>
      </c>
      <c r="P19" s="6">
        <v>7.0000000000000001E-3</v>
      </c>
      <c r="Q19" s="6">
        <v>1.5875E-2</v>
      </c>
      <c r="R19" s="6">
        <v>1E-3</v>
      </c>
      <c r="S19" s="6"/>
      <c r="T19" s="6"/>
      <c r="U19" s="6"/>
      <c r="V19" s="6"/>
      <c r="W19" s="6"/>
      <c r="X19" s="6"/>
      <c r="Y19" s="6"/>
      <c r="Z19" s="6"/>
      <c r="AA19" s="6"/>
      <c r="AB19" s="6"/>
      <c r="AC19" s="6"/>
      <c r="AD19" s="6"/>
      <c r="AE19" s="6">
        <f>SUM(H19:S19)</f>
        <v>99.778375000000011</v>
      </c>
      <c r="AF19" s="6"/>
      <c r="AG19" s="7">
        <v>94</v>
      </c>
      <c r="AH19" s="22">
        <v>1</v>
      </c>
      <c r="AJ19" s="10"/>
    </row>
    <row r="20" spans="1:36" s="11" customFormat="1">
      <c r="A20" s="43"/>
      <c r="B20" s="40"/>
      <c r="C20" s="40"/>
      <c r="D20" s="40"/>
      <c r="E20" s="47"/>
      <c r="F20" s="40"/>
      <c r="G20" s="40"/>
      <c r="H20" s="23">
        <v>0.38452825922532446</v>
      </c>
      <c r="I20" s="23">
        <v>2.6152028055746869E-3</v>
      </c>
      <c r="J20" s="23">
        <v>0.12369251911782825</v>
      </c>
      <c r="K20" s="23">
        <v>5.8943071809040459E-2</v>
      </c>
      <c r="L20" s="23">
        <v>0.33820059558957583</v>
      </c>
      <c r="M20" s="23">
        <v>6.9707424281779354E-2</v>
      </c>
      <c r="N20" s="23">
        <v>0.129081369685946</v>
      </c>
      <c r="O20" s="23">
        <v>2.0701966780270627E-3</v>
      </c>
      <c r="P20" s="23">
        <v>6.39195923462774E-3</v>
      </c>
      <c r="Q20" s="23">
        <v>1.3994259026982661E-2</v>
      </c>
      <c r="R20" s="23">
        <v>1.9272482233188631E-3</v>
      </c>
      <c r="S20" s="23"/>
      <c r="T20" s="23"/>
      <c r="U20" s="23"/>
      <c r="V20" s="23"/>
      <c r="W20" s="23"/>
      <c r="X20" s="23"/>
      <c r="Y20" s="23"/>
      <c r="Z20" s="23"/>
      <c r="AA20" s="23"/>
      <c r="AB20" s="23"/>
      <c r="AC20" s="23"/>
      <c r="AD20" s="23"/>
      <c r="AE20" s="23"/>
      <c r="AF20" s="23"/>
      <c r="AG20" s="25"/>
      <c r="AH20" s="24"/>
    </row>
    <row r="21" spans="1:36" s="4" customFormat="1">
      <c r="A21" s="43"/>
      <c r="B21" s="40"/>
      <c r="C21" s="40"/>
      <c r="D21" s="40"/>
      <c r="E21" s="47"/>
      <c r="F21" s="40" t="s">
        <v>6</v>
      </c>
      <c r="G21" s="40">
        <v>10</v>
      </c>
      <c r="H21" s="8">
        <v>45.905699999999996</v>
      </c>
      <c r="I21" s="8">
        <v>0.03</v>
      </c>
      <c r="J21" s="8">
        <v>22.906499999999998</v>
      </c>
      <c r="K21" s="8">
        <v>0.39279999999999998</v>
      </c>
      <c r="L21" s="8">
        <v>29.629100000000001</v>
      </c>
      <c r="M21" s="8">
        <v>1.3024999999999998</v>
      </c>
      <c r="N21" s="8">
        <v>0.1048</v>
      </c>
      <c r="O21" s="8">
        <v>1.1099999999999999E-2</v>
      </c>
      <c r="P21" s="8">
        <v>2.9600000000000005E-2</v>
      </c>
      <c r="Q21" s="8">
        <v>3.5100000000000006E-2</v>
      </c>
      <c r="R21" s="8">
        <v>3.5999999999999999E-3</v>
      </c>
      <c r="S21" s="8"/>
      <c r="T21" s="8"/>
      <c r="U21" s="8"/>
      <c r="V21" s="8"/>
      <c r="W21" s="8"/>
      <c r="X21" s="8"/>
      <c r="Y21" s="8"/>
      <c r="Z21" s="8"/>
      <c r="AA21" s="8"/>
      <c r="AB21" s="8"/>
      <c r="AC21" s="8"/>
      <c r="AD21" s="8"/>
      <c r="AE21" s="8">
        <f>SUM(H21:S21)</f>
        <v>100.35079999999998</v>
      </c>
      <c r="AF21" s="8"/>
      <c r="AG21" s="9">
        <v>6</v>
      </c>
      <c r="AH21" s="24">
        <v>1</v>
      </c>
      <c r="AJ21" s="10"/>
    </row>
    <row r="22" spans="1:36" s="11" customFormat="1">
      <c r="A22" s="43"/>
      <c r="B22" s="40"/>
      <c r="C22" s="40"/>
      <c r="D22" s="40"/>
      <c r="E22" s="47"/>
      <c r="F22" s="40"/>
      <c r="G22" s="40"/>
      <c r="H22" s="23">
        <v>1.2938650152847397</v>
      </c>
      <c r="I22" s="23">
        <v>3.7297601948531642E-2</v>
      </c>
      <c r="J22" s="23">
        <v>1.2038822616850871</v>
      </c>
      <c r="K22" s="23">
        <v>0.19424943872362782</v>
      </c>
      <c r="L22" s="23">
        <v>0.22583103319861872</v>
      </c>
      <c r="M22" s="23">
        <v>6.4792403532787382E-2</v>
      </c>
      <c r="N22" s="23">
        <v>2.8720105230385939E-2</v>
      </c>
      <c r="O22" s="23">
        <v>8.1165126610988417E-3</v>
      </c>
      <c r="P22" s="23">
        <v>3.2711533813693967E-2</v>
      </c>
      <c r="Q22" s="23">
        <v>3.580952697568375E-2</v>
      </c>
      <c r="R22" s="23">
        <v>3.3730961708462715E-3</v>
      </c>
      <c r="S22" s="23"/>
      <c r="T22" s="23"/>
      <c r="U22" s="23"/>
      <c r="V22" s="23"/>
      <c r="W22" s="23"/>
      <c r="X22" s="23"/>
      <c r="Y22" s="23"/>
      <c r="Z22" s="23"/>
      <c r="AA22" s="23"/>
      <c r="AB22" s="23"/>
      <c r="AC22" s="23"/>
      <c r="AD22" s="23"/>
      <c r="AE22" s="23"/>
      <c r="AF22" s="23"/>
      <c r="AG22" s="25"/>
      <c r="AH22" s="24"/>
    </row>
    <row r="23" spans="1:36" s="4" customFormat="1">
      <c r="A23" s="43"/>
      <c r="B23" s="40"/>
      <c r="C23" s="40"/>
      <c r="D23" s="40"/>
      <c r="E23" s="47"/>
      <c r="F23" s="40" t="s">
        <v>35</v>
      </c>
      <c r="G23" s="40">
        <v>9</v>
      </c>
      <c r="H23" s="8">
        <v>58.523555555555554</v>
      </c>
      <c r="I23" s="8">
        <v>6.2222222222222227E-3</v>
      </c>
      <c r="J23" s="8">
        <v>7.5291111111111109</v>
      </c>
      <c r="K23" s="8">
        <v>0.34533333333333327</v>
      </c>
      <c r="L23" s="8">
        <v>8.6678888888888892</v>
      </c>
      <c r="M23" s="8">
        <v>9.2323333333333366</v>
      </c>
      <c r="N23" s="8">
        <v>2.0615555555555556</v>
      </c>
      <c r="O23" s="8">
        <v>3.2509999999999994</v>
      </c>
      <c r="P23" s="8">
        <v>2.6555555555555554E-2</v>
      </c>
      <c r="Q23" s="8">
        <v>1.2555555555555556E-2</v>
      </c>
      <c r="R23" s="8">
        <v>1.6555555555555556E-2</v>
      </c>
      <c r="S23" s="8">
        <v>16.231000000000002</v>
      </c>
      <c r="T23" s="8"/>
      <c r="U23" s="8"/>
      <c r="V23" s="8"/>
      <c r="W23" s="8"/>
      <c r="X23" s="8"/>
      <c r="Y23" s="8"/>
      <c r="Z23" s="8"/>
      <c r="AA23" s="8"/>
      <c r="AB23" s="8"/>
      <c r="AC23" s="8"/>
      <c r="AD23" s="8"/>
      <c r="AE23" s="8">
        <f>SUM(H23:S23)</f>
        <v>105.90366666666668</v>
      </c>
      <c r="AF23" s="8">
        <f>AE23-S23/2</f>
        <v>97.788166666666683</v>
      </c>
      <c r="AG23" s="9" t="s">
        <v>8</v>
      </c>
      <c r="AH23" s="24"/>
      <c r="AJ23" s="10"/>
    </row>
    <row r="24" spans="1:36" s="11" customFormat="1">
      <c r="A24" s="43"/>
      <c r="B24" s="40"/>
      <c r="C24" s="40"/>
      <c r="D24" s="40"/>
      <c r="E24" s="47"/>
      <c r="F24" s="40"/>
      <c r="G24" s="40"/>
      <c r="H24" s="23">
        <v>2.0272701541180389</v>
      </c>
      <c r="I24" s="23">
        <v>1.2597398320464605E-2</v>
      </c>
      <c r="J24" s="23">
        <v>0.87425188653563712</v>
      </c>
      <c r="K24" s="23">
        <v>7.8730553154414101E-2</v>
      </c>
      <c r="L24" s="23">
        <v>3.3850059986817014</v>
      </c>
      <c r="M24" s="23">
        <v>0.8789884811531945</v>
      </c>
      <c r="N24" s="23">
        <v>0.15333143114762149</v>
      </c>
      <c r="O24" s="23">
        <v>0.37834640212377008</v>
      </c>
      <c r="P24" s="23">
        <v>3.3886247620203952E-2</v>
      </c>
      <c r="Q24" s="23">
        <v>1.428382924071055E-2</v>
      </c>
      <c r="R24" s="23">
        <v>1.1468556045892518E-2</v>
      </c>
      <c r="S24" s="23">
        <v>1.9850181359372985</v>
      </c>
      <c r="T24" s="23"/>
      <c r="U24" s="23"/>
      <c r="V24" s="23"/>
      <c r="W24" s="23"/>
      <c r="X24" s="23"/>
      <c r="Y24" s="23"/>
      <c r="Z24" s="23"/>
      <c r="AA24" s="23"/>
      <c r="AB24" s="23"/>
      <c r="AC24" s="23"/>
      <c r="AD24" s="23"/>
      <c r="AE24" s="23"/>
      <c r="AF24" s="23"/>
      <c r="AG24" s="25"/>
      <c r="AH24" s="24"/>
    </row>
    <row r="25" spans="1:36" s="4" customFormat="1">
      <c r="A25" s="43"/>
      <c r="B25" s="40"/>
      <c r="C25" s="40"/>
      <c r="D25" s="40"/>
      <c r="E25" s="47"/>
      <c r="F25" s="40" t="s">
        <v>68</v>
      </c>
      <c r="G25" s="40">
        <v>3</v>
      </c>
      <c r="H25" s="8"/>
      <c r="I25" s="8"/>
      <c r="J25" s="8"/>
      <c r="K25" s="8"/>
      <c r="L25" s="8"/>
      <c r="M25" s="8"/>
      <c r="N25" s="8"/>
      <c r="O25" s="8"/>
      <c r="P25" s="8"/>
      <c r="Q25" s="8"/>
      <c r="R25" s="8"/>
      <c r="S25" s="8">
        <v>49.854333333333336</v>
      </c>
      <c r="T25" s="8">
        <v>7.0999999999999994E-2</v>
      </c>
      <c r="U25" s="8">
        <v>0.59866666666666657</v>
      </c>
      <c r="V25" s="8">
        <v>8.900000000000001E-2</v>
      </c>
      <c r="W25" s="8">
        <v>13.536000000000001</v>
      </c>
      <c r="X25" s="8">
        <v>28.466666666666665</v>
      </c>
      <c r="Y25" s="8">
        <v>1.9713333333333332</v>
      </c>
      <c r="Z25" s="8">
        <v>0.41399999999999998</v>
      </c>
      <c r="AA25" s="8">
        <v>2.9999999999999996E-3</v>
      </c>
      <c r="AB25" s="8">
        <v>1.3253333333333333</v>
      </c>
      <c r="AC25" s="8">
        <v>2.3546666666666667</v>
      </c>
      <c r="AD25" s="8">
        <v>1E-3</v>
      </c>
      <c r="AE25" s="8">
        <f>SUM(S25:AD25)</f>
        <v>98.685000000000002</v>
      </c>
      <c r="AF25" s="8"/>
      <c r="AG25" s="9"/>
      <c r="AH25" s="24"/>
      <c r="AJ25" s="10"/>
    </row>
    <row r="26" spans="1:36" s="11" customFormat="1">
      <c r="A26" s="43"/>
      <c r="B26" s="40"/>
      <c r="C26" s="40"/>
      <c r="D26" s="40"/>
      <c r="E26" s="47"/>
      <c r="F26" s="40"/>
      <c r="G26" s="40"/>
      <c r="H26" s="23"/>
      <c r="I26" s="23"/>
      <c r="J26" s="23"/>
      <c r="K26" s="23"/>
      <c r="L26" s="23"/>
      <c r="M26" s="23"/>
      <c r="N26" s="23"/>
      <c r="O26" s="23"/>
      <c r="P26" s="23"/>
      <c r="Q26" s="23"/>
      <c r="R26" s="23"/>
      <c r="S26" s="23">
        <v>1.8929168849511948</v>
      </c>
      <c r="T26" s="23">
        <v>2.951270912674743E-2</v>
      </c>
      <c r="U26" s="23">
        <v>5.342596122984903E-2</v>
      </c>
      <c r="V26" s="23">
        <v>2.6457513110645929E-3</v>
      </c>
      <c r="W26" s="23">
        <v>5.5460703205062174</v>
      </c>
      <c r="X26" s="23">
        <v>2.8658278617763013</v>
      </c>
      <c r="Y26" s="23">
        <v>0.16793550349266037</v>
      </c>
      <c r="Z26" s="23">
        <v>2.3430749027719956E-2</v>
      </c>
      <c r="AA26" s="23">
        <v>5.1961524227066317E-3</v>
      </c>
      <c r="AB26" s="23">
        <v>0.27782248529111714</v>
      </c>
      <c r="AC26" s="23">
        <v>0.12172236168154701</v>
      </c>
      <c r="AD26" s="23">
        <v>1.7320508075688774E-3</v>
      </c>
      <c r="AE26" s="29"/>
      <c r="AF26" s="29"/>
      <c r="AG26" s="30"/>
      <c r="AH26" s="31"/>
    </row>
    <row r="27" spans="1:36" s="4" customFormat="1">
      <c r="A27" s="43"/>
      <c r="B27" s="40"/>
      <c r="C27" s="40"/>
      <c r="D27" s="40"/>
      <c r="E27" s="47"/>
      <c r="F27" s="40" t="s">
        <v>9</v>
      </c>
      <c r="G27" s="40">
        <v>2</v>
      </c>
      <c r="H27" s="8"/>
      <c r="I27" s="8"/>
      <c r="J27" s="8"/>
      <c r="K27" s="8"/>
      <c r="L27" s="8"/>
      <c r="M27" s="8"/>
      <c r="N27" s="8"/>
      <c r="O27" s="8"/>
      <c r="P27" s="8"/>
      <c r="Q27" s="8"/>
      <c r="R27" s="8"/>
      <c r="S27" s="8">
        <v>36.835499999999996</v>
      </c>
      <c r="T27" s="8">
        <v>1.35E-2</v>
      </c>
      <c r="U27" s="8">
        <v>1.7789999999999999</v>
      </c>
      <c r="V27" s="8">
        <v>3.0000000000000001E-3</v>
      </c>
      <c r="W27" s="8">
        <v>56.408500000000004</v>
      </c>
      <c r="X27" s="8">
        <v>0.11899999999999999</v>
      </c>
      <c r="Y27" s="8">
        <v>0</v>
      </c>
      <c r="Z27" s="8">
        <v>7.4999999999999997E-3</v>
      </c>
      <c r="AA27" s="8">
        <v>1.5E-3</v>
      </c>
      <c r="AB27" s="8">
        <v>2.8075000000000001</v>
      </c>
      <c r="AC27" s="8">
        <v>0.20250000000000001</v>
      </c>
      <c r="AD27" s="8">
        <v>3.5000000000000001E-3</v>
      </c>
      <c r="AE27" s="8">
        <f>SUM(S27:AD27)</f>
        <v>98.180999999999997</v>
      </c>
      <c r="AF27" s="8"/>
      <c r="AG27" s="9"/>
      <c r="AH27" s="24"/>
      <c r="AJ27" s="10"/>
    </row>
    <row r="28" spans="1:36" s="11" customFormat="1">
      <c r="A28" s="43"/>
      <c r="B28" s="40"/>
      <c r="C28" s="40"/>
      <c r="D28" s="40"/>
      <c r="E28" s="47"/>
      <c r="F28" s="40"/>
      <c r="G28" s="40"/>
      <c r="H28" s="23"/>
      <c r="I28" s="23"/>
      <c r="J28" s="23"/>
      <c r="K28" s="23"/>
      <c r="L28" s="23"/>
      <c r="M28" s="23"/>
      <c r="N28" s="23"/>
      <c r="O28" s="23"/>
      <c r="P28" s="23"/>
      <c r="Q28" s="23"/>
      <c r="R28" s="23"/>
      <c r="S28" s="23">
        <v>6.2932503525606781E-2</v>
      </c>
      <c r="T28" s="23">
        <v>1.2020815280171305E-2</v>
      </c>
      <c r="U28" s="23">
        <v>0.7438763338082488</v>
      </c>
      <c r="V28" s="23">
        <v>2.8284271247461905E-3</v>
      </c>
      <c r="W28" s="23">
        <v>0.58336309447889867</v>
      </c>
      <c r="X28" s="23">
        <v>2.1213203435596566E-2</v>
      </c>
      <c r="Y28" s="23">
        <v>0</v>
      </c>
      <c r="Z28" s="23">
        <v>1.0606601717798213E-2</v>
      </c>
      <c r="AA28" s="23">
        <v>2.1213203435596424E-3</v>
      </c>
      <c r="AB28" s="23">
        <v>0.17182694782833097</v>
      </c>
      <c r="AC28" s="23">
        <v>2.0506096654409878E-2</v>
      </c>
      <c r="AD28" s="23">
        <v>4.9497474683058333E-3</v>
      </c>
      <c r="AE28" s="29"/>
      <c r="AF28" s="29"/>
      <c r="AG28" s="30"/>
      <c r="AH28" s="31"/>
    </row>
    <row r="29" spans="1:36" s="4" customFormat="1">
      <c r="A29" s="43"/>
      <c r="B29" s="40"/>
      <c r="C29" s="40"/>
      <c r="D29" s="40"/>
      <c r="E29" s="47"/>
      <c r="F29" s="40" t="s">
        <v>10</v>
      </c>
      <c r="G29" s="40">
        <v>4</v>
      </c>
      <c r="H29" s="8"/>
      <c r="I29" s="8"/>
      <c r="J29" s="8"/>
      <c r="K29" s="8"/>
      <c r="L29" s="8"/>
      <c r="M29" s="8"/>
      <c r="N29" s="8"/>
      <c r="O29" s="8"/>
      <c r="P29" s="8"/>
      <c r="Q29" s="8"/>
      <c r="R29" s="8"/>
      <c r="S29" s="8">
        <v>1.0229999999999999</v>
      </c>
      <c r="T29" s="8">
        <v>17.371000000000002</v>
      </c>
      <c r="U29" s="8">
        <v>0</v>
      </c>
      <c r="V29" s="8">
        <v>1.25E-3</v>
      </c>
      <c r="W29" s="8">
        <v>79.885500000000008</v>
      </c>
      <c r="X29" s="8">
        <v>6.0000000000000001E-3</v>
      </c>
      <c r="Y29" s="8">
        <v>0</v>
      </c>
      <c r="Z29" s="8">
        <v>0</v>
      </c>
      <c r="AA29" s="8">
        <v>1E-3</v>
      </c>
      <c r="AB29" s="8">
        <v>4.3249999999999997E-2</v>
      </c>
      <c r="AC29" s="8">
        <v>3.0000000000000001E-3</v>
      </c>
      <c r="AD29" s="8">
        <v>0.29599999999999999</v>
      </c>
      <c r="AE29" s="8">
        <f>SUM(S29:AD29)</f>
        <v>98.630000000000024</v>
      </c>
      <c r="AF29" s="8"/>
      <c r="AG29" s="9"/>
      <c r="AH29" s="24"/>
      <c r="AJ29" s="10"/>
    </row>
    <row r="30" spans="1:36" s="11" customFormat="1">
      <c r="A30" s="44"/>
      <c r="B30" s="41"/>
      <c r="C30" s="41"/>
      <c r="D30" s="41"/>
      <c r="E30" s="48"/>
      <c r="F30" s="41"/>
      <c r="G30" s="41"/>
      <c r="H30" s="26"/>
      <c r="I30" s="26"/>
      <c r="J30" s="26"/>
      <c r="K30" s="26"/>
      <c r="L30" s="26"/>
      <c r="M30" s="26"/>
      <c r="N30" s="26"/>
      <c r="O30" s="26"/>
      <c r="P30" s="26"/>
      <c r="Q30" s="26"/>
      <c r="R30" s="26"/>
      <c r="S30" s="26">
        <v>0.14266277253252505</v>
      </c>
      <c r="T30" s="26">
        <v>0.13956360557107947</v>
      </c>
      <c r="U30" s="26">
        <v>0</v>
      </c>
      <c r="V30" s="26">
        <v>2.5000000000000001E-3</v>
      </c>
      <c r="W30" s="26">
        <v>0.26172313615727433</v>
      </c>
      <c r="X30" s="26">
        <v>5.5976185412488872E-3</v>
      </c>
      <c r="Y30" s="26">
        <v>0</v>
      </c>
      <c r="Z30" s="26">
        <v>0</v>
      </c>
      <c r="AA30" s="26">
        <v>2E-3</v>
      </c>
      <c r="AB30" s="26">
        <v>1.3124404748406707E-2</v>
      </c>
      <c r="AC30" s="26">
        <v>3.8297084310253524E-3</v>
      </c>
      <c r="AD30" s="26">
        <v>4.1182520563948152E-2</v>
      </c>
      <c r="AE30" s="32"/>
      <c r="AF30" s="32"/>
      <c r="AG30" s="33"/>
      <c r="AH30" s="34"/>
    </row>
    <row r="31" spans="1:36" s="4" customFormat="1">
      <c r="A31" s="42" t="s">
        <v>16</v>
      </c>
      <c r="B31" s="45">
        <v>1875</v>
      </c>
      <c r="C31" s="45">
        <v>7</v>
      </c>
      <c r="D31" s="45">
        <v>60</v>
      </c>
      <c r="E31" s="46">
        <v>-3.9070315620825675</v>
      </c>
      <c r="F31" s="45" t="s">
        <v>4</v>
      </c>
      <c r="G31" s="45">
        <v>10</v>
      </c>
      <c r="H31" s="6">
        <v>59.690200000000004</v>
      </c>
      <c r="I31" s="6">
        <v>1E-4</v>
      </c>
      <c r="J31" s="6">
        <v>2.5866000000000007</v>
      </c>
      <c r="K31" s="6">
        <v>0.19669999999999999</v>
      </c>
      <c r="L31" s="6">
        <v>37.131300000000003</v>
      </c>
      <c r="M31" s="6">
        <v>0.60549999999999993</v>
      </c>
      <c r="N31" s="6">
        <v>0.46049999999999996</v>
      </c>
      <c r="O31" s="6">
        <v>6.5000000000000006E-3</v>
      </c>
      <c r="P31" s="6">
        <v>5.4000000000000003E-3</v>
      </c>
      <c r="Q31" s="6">
        <v>1.2800000000000001E-2</v>
      </c>
      <c r="R31" s="6">
        <v>4.0000000000000001E-3</v>
      </c>
      <c r="S31" s="6"/>
      <c r="T31" s="6"/>
      <c r="U31" s="6"/>
      <c r="V31" s="6"/>
      <c r="W31" s="6"/>
      <c r="X31" s="6"/>
      <c r="Y31" s="6"/>
      <c r="Z31" s="6"/>
      <c r="AA31" s="6"/>
      <c r="AB31" s="6"/>
      <c r="AC31" s="6"/>
      <c r="AD31" s="6"/>
      <c r="AE31" s="6">
        <f>SUM(H31:S31)</f>
        <v>100.69960000000002</v>
      </c>
      <c r="AF31" s="6"/>
      <c r="AG31" s="7">
        <v>68</v>
      </c>
      <c r="AH31" s="22">
        <v>2</v>
      </c>
      <c r="AJ31" s="10"/>
    </row>
    <row r="32" spans="1:36" s="11" customFormat="1">
      <c r="A32" s="43"/>
      <c r="B32" s="40"/>
      <c r="C32" s="40"/>
      <c r="D32" s="40"/>
      <c r="E32" s="47"/>
      <c r="F32" s="40"/>
      <c r="G32" s="40"/>
      <c r="H32" s="23">
        <v>0.25436098582744876</v>
      </c>
      <c r="I32" s="23">
        <v>3.1622776601683794E-4</v>
      </c>
      <c r="J32" s="23">
        <v>0.11978239529339126</v>
      </c>
      <c r="K32" s="23">
        <v>6.9955620852715603E-2</v>
      </c>
      <c r="L32" s="23">
        <v>0.39591049774187892</v>
      </c>
      <c r="M32" s="23">
        <v>0.14423071794870879</v>
      </c>
      <c r="N32" s="23">
        <v>8.494344523792853E-2</v>
      </c>
      <c r="O32" s="23">
        <v>7.3824115301166999E-3</v>
      </c>
      <c r="P32" s="23">
        <v>7.2295689129205122E-3</v>
      </c>
      <c r="Q32" s="23">
        <v>8.7787622514034803E-3</v>
      </c>
      <c r="R32" s="23">
        <v>6.5489609014628336E-3</v>
      </c>
      <c r="S32" s="23"/>
      <c r="T32" s="23"/>
      <c r="U32" s="23"/>
      <c r="V32" s="23"/>
      <c r="W32" s="23"/>
      <c r="X32" s="23"/>
      <c r="Y32" s="23"/>
      <c r="Z32" s="23"/>
      <c r="AA32" s="23"/>
      <c r="AB32" s="23"/>
      <c r="AC32" s="23"/>
      <c r="AD32" s="23"/>
      <c r="AE32" s="23"/>
      <c r="AF32" s="23"/>
      <c r="AG32" s="25"/>
      <c r="AH32" s="24"/>
    </row>
    <row r="33" spans="1:36" s="4" customFormat="1">
      <c r="A33" s="43"/>
      <c r="B33" s="40"/>
      <c r="C33" s="40"/>
      <c r="D33" s="40"/>
      <c r="E33" s="47"/>
      <c r="F33" s="40" t="s">
        <v>6</v>
      </c>
      <c r="G33" s="40">
        <v>8</v>
      </c>
      <c r="H33" s="8">
        <v>46.439714285714281</v>
      </c>
      <c r="I33" s="8">
        <v>1.1142857142857145E-2</v>
      </c>
      <c r="J33" s="8">
        <v>22.899142857142856</v>
      </c>
      <c r="K33" s="8">
        <v>0.23642857142857143</v>
      </c>
      <c r="L33" s="8">
        <v>29.788999999999994</v>
      </c>
      <c r="M33" s="8">
        <v>1.1055714285714286</v>
      </c>
      <c r="N33" s="8">
        <v>0.126</v>
      </c>
      <c r="O33" s="8">
        <v>6.2857142857142851E-3</v>
      </c>
      <c r="P33" s="8">
        <v>7.7142857142857143E-3</v>
      </c>
      <c r="Q33" s="8">
        <v>1.9E-2</v>
      </c>
      <c r="R33" s="8">
        <v>3.7142857142857147E-3</v>
      </c>
      <c r="S33" s="8"/>
      <c r="T33" s="8"/>
      <c r="U33" s="8"/>
      <c r="V33" s="8"/>
      <c r="W33" s="8"/>
      <c r="X33" s="8"/>
      <c r="Y33" s="8"/>
      <c r="Z33" s="8"/>
      <c r="AA33" s="8"/>
      <c r="AB33" s="8"/>
      <c r="AC33" s="8"/>
      <c r="AD33" s="8"/>
      <c r="AE33" s="8">
        <f>SUM(H33:S33)</f>
        <v>100.64371428571427</v>
      </c>
      <c r="AF33" s="8"/>
      <c r="AG33" s="9">
        <v>2</v>
      </c>
      <c r="AH33" s="24">
        <v>1</v>
      </c>
      <c r="AJ33" s="10"/>
    </row>
    <row r="34" spans="1:36" s="11" customFormat="1">
      <c r="A34" s="43"/>
      <c r="B34" s="40"/>
      <c r="C34" s="40"/>
      <c r="D34" s="40"/>
      <c r="E34" s="47"/>
      <c r="F34" s="40"/>
      <c r="G34" s="40"/>
      <c r="H34" s="23">
        <v>1.5364485022284349</v>
      </c>
      <c r="I34" s="23">
        <v>1.1429295161066926E-2</v>
      </c>
      <c r="J34" s="23">
        <v>2.0113418463123751</v>
      </c>
      <c r="K34" s="23">
        <v>2.8851106800890005E-2</v>
      </c>
      <c r="L34" s="23">
        <v>0.73544801847498942</v>
      </c>
      <c r="M34" s="23">
        <v>0.14212358578492118</v>
      </c>
      <c r="N34" s="23">
        <v>2.2672904667479447E-2</v>
      </c>
      <c r="O34" s="23">
        <v>1.1170849510573436E-2</v>
      </c>
      <c r="P34" s="23">
        <v>9.2650369179463673E-3</v>
      </c>
      <c r="Q34" s="23">
        <v>1.3004369894909806E-2</v>
      </c>
      <c r="R34" s="23">
        <v>2.8749176536296676E-3</v>
      </c>
      <c r="S34" s="23"/>
      <c r="T34" s="23"/>
      <c r="U34" s="23"/>
      <c r="V34" s="23"/>
      <c r="W34" s="23"/>
      <c r="X34" s="23"/>
      <c r="Y34" s="23"/>
      <c r="Z34" s="23"/>
      <c r="AA34" s="23"/>
      <c r="AB34" s="23"/>
      <c r="AC34" s="23"/>
      <c r="AD34" s="23"/>
      <c r="AE34" s="23"/>
      <c r="AF34" s="23"/>
      <c r="AG34" s="25"/>
      <c r="AH34" s="24"/>
    </row>
    <row r="35" spans="1:36" s="4" customFormat="1">
      <c r="A35" s="43"/>
      <c r="B35" s="40"/>
      <c r="C35" s="40"/>
      <c r="D35" s="40"/>
      <c r="E35" s="47"/>
      <c r="F35" s="40" t="s">
        <v>35</v>
      </c>
      <c r="G35" s="40">
        <v>3</v>
      </c>
      <c r="H35" s="8">
        <v>43.457999999999998</v>
      </c>
      <c r="I35" s="8">
        <v>0.13766666666666669</v>
      </c>
      <c r="J35" s="8">
        <v>4.9236666666666666</v>
      </c>
      <c r="K35" s="8">
        <v>1.2706666666666668</v>
      </c>
      <c r="L35" s="8">
        <v>37.967999999999996</v>
      </c>
      <c r="M35" s="8">
        <v>3.6133333333333333</v>
      </c>
      <c r="N35" s="8">
        <v>1.2013333333333334</v>
      </c>
      <c r="O35" s="8">
        <v>4.1666666666666664E-2</v>
      </c>
      <c r="P35" s="8">
        <v>0.16600000000000001</v>
      </c>
      <c r="Q35" s="8">
        <v>0.27699999999999997</v>
      </c>
      <c r="R35" s="8">
        <v>2.1666666666666667E-2</v>
      </c>
      <c r="S35" s="8">
        <v>12.772</v>
      </c>
      <c r="T35" s="8"/>
      <c r="U35" s="8"/>
      <c r="V35" s="8"/>
      <c r="W35" s="8"/>
      <c r="X35" s="8"/>
      <c r="Y35" s="8"/>
      <c r="Z35" s="8"/>
      <c r="AA35" s="8"/>
      <c r="AB35" s="8"/>
      <c r="AC35" s="8"/>
      <c r="AD35" s="8"/>
      <c r="AE35" s="8">
        <f>SUM(H35:S35)</f>
        <v>105.851</v>
      </c>
      <c r="AF35" s="8">
        <f>AE35-S35/2</f>
        <v>99.465000000000003</v>
      </c>
      <c r="AG35" s="9">
        <v>30</v>
      </c>
      <c r="AH35" s="24">
        <v>3</v>
      </c>
      <c r="AJ35" s="10"/>
    </row>
    <row r="36" spans="1:36" s="11" customFormat="1">
      <c r="A36" s="43"/>
      <c r="B36" s="40"/>
      <c r="C36" s="40"/>
      <c r="D36" s="40"/>
      <c r="E36" s="47"/>
      <c r="F36" s="40"/>
      <c r="G36" s="40"/>
      <c r="H36" s="23">
        <v>0.74717936267003571</v>
      </c>
      <c r="I36" s="23">
        <v>1.5502687938977978E-2</v>
      </c>
      <c r="J36" s="23">
        <v>0.78787139390469996</v>
      </c>
      <c r="K36" s="23">
        <v>0.16226316073999356</v>
      </c>
      <c r="L36" s="23">
        <v>0.52342048106660677</v>
      </c>
      <c r="M36" s="23">
        <v>0.90244242660312135</v>
      </c>
      <c r="N36" s="23">
        <v>0.30558195845522879</v>
      </c>
      <c r="O36" s="23">
        <v>1.7243356208503421E-2</v>
      </c>
      <c r="P36" s="23">
        <v>3.5028559776273969E-2</v>
      </c>
      <c r="Q36" s="23">
        <v>2.0074859899884716E-2</v>
      </c>
      <c r="R36" s="23">
        <v>1.527525231651947E-2</v>
      </c>
      <c r="S36" s="23">
        <v>0.86121948421990513</v>
      </c>
      <c r="T36" s="23"/>
      <c r="U36" s="23"/>
      <c r="V36" s="23"/>
      <c r="W36" s="23"/>
      <c r="X36" s="23"/>
      <c r="Y36" s="23"/>
      <c r="Z36" s="23"/>
      <c r="AA36" s="23"/>
      <c r="AB36" s="23"/>
      <c r="AC36" s="23"/>
      <c r="AD36" s="23"/>
      <c r="AE36" s="23"/>
      <c r="AF36" s="23"/>
      <c r="AG36" s="25"/>
      <c r="AH36" s="24"/>
    </row>
    <row r="37" spans="1:36" s="4" customFormat="1">
      <c r="A37" s="43"/>
      <c r="B37" s="40"/>
      <c r="C37" s="40"/>
      <c r="D37" s="40"/>
      <c r="E37" s="47"/>
      <c r="F37" s="40" t="s">
        <v>68</v>
      </c>
      <c r="G37" s="40">
        <v>4</v>
      </c>
      <c r="H37" s="8"/>
      <c r="I37" s="8"/>
      <c r="J37" s="8"/>
      <c r="K37" s="8"/>
      <c r="L37" s="8"/>
      <c r="M37" s="8"/>
      <c r="N37" s="8"/>
      <c r="O37" s="8"/>
      <c r="P37" s="8"/>
      <c r="Q37" s="8"/>
      <c r="R37" s="8"/>
      <c r="S37" s="8">
        <v>50.941499999999998</v>
      </c>
      <c r="T37" s="8">
        <v>4.0750000000000001E-2</v>
      </c>
      <c r="U37" s="8">
        <v>0.66</v>
      </c>
      <c r="V37" s="8">
        <v>9.35E-2</v>
      </c>
      <c r="W37" s="8">
        <v>11.041499999999999</v>
      </c>
      <c r="X37" s="8">
        <v>29.017499999999998</v>
      </c>
      <c r="Y37" s="8">
        <v>2.4172499999999997</v>
      </c>
      <c r="Z37" s="8">
        <v>0.42900000000000005</v>
      </c>
      <c r="AA37" s="8">
        <v>7.7499999999999999E-3</v>
      </c>
      <c r="AB37" s="8">
        <v>1.4569999999999999</v>
      </c>
      <c r="AC37" s="8">
        <v>2.5227500000000003</v>
      </c>
      <c r="AD37" s="8">
        <v>5.0000000000000001E-4</v>
      </c>
      <c r="AE37" s="8">
        <f>SUM(S37:AD37)</f>
        <v>98.628999999999991</v>
      </c>
      <c r="AF37" s="8"/>
      <c r="AG37" s="9"/>
      <c r="AH37" s="24"/>
      <c r="AJ37" s="10"/>
    </row>
    <row r="38" spans="1:36" s="11" customFormat="1">
      <c r="A38" s="43"/>
      <c r="B38" s="40"/>
      <c r="C38" s="40"/>
      <c r="D38" s="40"/>
      <c r="E38" s="47"/>
      <c r="F38" s="40"/>
      <c r="G38" s="40"/>
      <c r="H38" s="23"/>
      <c r="I38" s="23"/>
      <c r="J38" s="23"/>
      <c r="K38" s="23"/>
      <c r="L38" s="23"/>
      <c r="M38" s="23"/>
      <c r="N38" s="23"/>
      <c r="O38" s="23"/>
      <c r="P38" s="23"/>
      <c r="Q38" s="23"/>
      <c r="R38" s="23"/>
      <c r="S38" s="23">
        <v>0.2138995091158451</v>
      </c>
      <c r="T38" s="23">
        <v>1.0904891868637051E-2</v>
      </c>
      <c r="U38" s="23">
        <v>3.1123410267299843E-2</v>
      </c>
      <c r="V38" s="23">
        <v>3.8729833462074204E-3</v>
      </c>
      <c r="W38" s="23">
        <v>0.23058837785109643</v>
      </c>
      <c r="X38" s="23">
        <v>0.31127747536027528</v>
      </c>
      <c r="Y38" s="23">
        <v>4.518388355745151E-2</v>
      </c>
      <c r="Z38" s="23">
        <v>2.1648710508172686E-2</v>
      </c>
      <c r="AA38" s="23">
        <v>4.3493294502332976E-3</v>
      </c>
      <c r="AB38" s="23">
        <v>3.3115957885386134E-2</v>
      </c>
      <c r="AC38" s="23">
        <v>3.964320034171466E-2</v>
      </c>
      <c r="AD38" s="23">
        <v>1E-3</v>
      </c>
      <c r="AE38" s="29"/>
      <c r="AF38" s="29"/>
      <c r="AG38" s="30"/>
      <c r="AH38" s="31"/>
    </row>
    <row r="39" spans="1:36" s="4" customFormat="1">
      <c r="A39" s="43"/>
      <c r="B39" s="40"/>
      <c r="C39" s="40"/>
      <c r="D39" s="40"/>
      <c r="E39" s="47"/>
      <c r="F39" s="40" t="s">
        <v>9</v>
      </c>
      <c r="G39" s="40">
        <v>6</v>
      </c>
      <c r="H39" s="8"/>
      <c r="I39" s="8"/>
      <c r="J39" s="8"/>
      <c r="K39" s="8"/>
      <c r="L39" s="8"/>
      <c r="M39" s="8"/>
      <c r="N39" s="8"/>
      <c r="O39" s="8"/>
      <c r="P39" s="8"/>
      <c r="Q39" s="8"/>
      <c r="R39" s="8"/>
      <c r="S39" s="8">
        <v>36.863166666666665</v>
      </c>
      <c r="T39" s="8">
        <v>1.2833333333333334E-2</v>
      </c>
      <c r="U39" s="8">
        <v>1.3686666666666667</v>
      </c>
      <c r="V39" s="8">
        <v>3.6666666666666666E-3</v>
      </c>
      <c r="W39" s="8">
        <v>56.636500000000005</v>
      </c>
      <c r="X39" s="8">
        <v>0.11516666666666665</v>
      </c>
      <c r="Y39" s="8">
        <v>0</v>
      </c>
      <c r="Z39" s="8">
        <v>1.7833333333333336E-2</v>
      </c>
      <c r="AA39" s="8">
        <v>1.1666666666666668E-3</v>
      </c>
      <c r="AB39" s="8">
        <v>3.7829999999999999</v>
      </c>
      <c r="AC39" s="8">
        <v>0.36233333333333334</v>
      </c>
      <c r="AD39" s="8">
        <v>1.8333333333333333E-3</v>
      </c>
      <c r="AE39" s="8">
        <f>SUM(S39:AD39)</f>
        <v>99.166166666666683</v>
      </c>
      <c r="AF39" s="8"/>
      <c r="AG39" s="9"/>
      <c r="AH39" s="24"/>
      <c r="AJ39" s="10"/>
    </row>
    <row r="40" spans="1:36" s="11" customFormat="1">
      <c r="A40" s="43"/>
      <c r="B40" s="40"/>
      <c r="C40" s="40"/>
      <c r="D40" s="40"/>
      <c r="E40" s="47"/>
      <c r="F40" s="40"/>
      <c r="G40" s="40"/>
      <c r="H40" s="23"/>
      <c r="I40" s="23"/>
      <c r="J40" s="23"/>
      <c r="K40" s="23"/>
      <c r="L40" s="23"/>
      <c r="M40" s="23"/>
      <c r="N40" s="23"/>
      <c r="O40" s="23"/>
      <c r="P40" s="23"/>
      <c r="Q40" s="23"/>
      <c r="R40" s="23"/>
      <c r="S40" s="23">
        <v>0.10140890822145043</v>
      </c>
      <c r="T40" s="23">
        <v>7.2502873506273286E-3</v>
      </c>
      <c r="U40" s="23">
        <v>0.40435067289008775</v>
      </c>
      <c r="V40" s="23">
        <v>3.8815804341359034E-3</v>
      </c>
      <c r="W40" s="23">
        <v>0.72113376013053165</v>
      </c>
      <c r="X40" s="23">
        <v>2.9627127209141717E-2</v>
      </c>
      <c r="Y40" s="23">
        <v>0</v>
      </c>
      <c r="Z40" s="23">
        <v>1.1822295321411429E-2</v>
      </c>
      <c r="AA40" s="23">
        <v>2.8577380332470413E-3</v>
      </c>
      <c r="AB40" s="23">
        <v>0.45169458708290888</v>
      </c>
      <c r="AC40" s="23">
        <v>2.2339800058788956E-2</v>
      </c>
      <c r="AD40" s="23">
        <v>4.0207793606049395E-3</v>
      </c>
      <c r="AE40" s="29"/>
      <c r="AF40" s="29"/>
      <c r="AG40" s="30"/>
      <c r="AH40" s="31"/>
    </row>
    <row r="41" spans="1:36" s="4" customFormat="1">
      <c r="A41" s="43"/>
      <c r="B41" s="40"/>
      <c r="C41" s="40"/>
      <c r="D41" s="40"/>
      <c r="E41" s="47"/>
      <c r="F41" s="40" t="s">
        <v>10</v>
      </c>
      <c r="G41" s="40">
        <v>5</v>
      </c>
      <c r="H41" s="8"/>
      <c r="I41" s="8"/>
      <c r="J41" s="8"/>
      <c r="K41" s="8"/>
      <c r="L41" s="8"/>
      <c r="M41" s="8"/>
      <c r="N41" s="8"/>
      <c r="O41" s="8"/>
      <c r="P41" s="8"/>
      <c r="Q41" s="8"/>
      <c r="R41" s="8"/>
      <c r="S41" s="8">
        <v>0.56619999999999993</v>
      </c>
      <c r="T41" s="8">
        <v>17.542799999999996</v>
      </c>
      <c r="U41" s="8">
        <v>0</v>
      </c>
      <c r="V41" s="8">
        <v>6.0000000000000006E-4</v>
      </c>
      <c r="W41" s="8">
        <v>81.648200000000003</v>
      </c>
      <c r="X41" s="8">
        <v>2.8E-3</v>
      </c>
      <c r="Y41" s="8">
        <v>0</v>
      </c>
      <c r="Z41" s="8">
        <v>1.26E-2</v>
      </c>
      <c r="AA41" s="8">
        <v>2.8E-3</v>
      </c>
      <c r="AB41" s="8">
        <v>5.0599999999999999E-2</v>
      </c>
      <c r="AC41" s="8">
        <v>4.8000000000000004E-3</v>
      </c>
      <c r="AD41" s="8">
        <v>0.13100000000000001</v>
      </c>
      <c r="AE41" s="8">
        <f>SUM(S41:AD41)</f>
        <v>99.962400000000002</v>
      </c>
      <c r="AF41" s="8"/>
      <c r="AG41" s="9"/>
      <c r="AH41" s="24"/>
      <c r="AJ41" s="10"/>
    </row>
    <row r="42" spans="1:36" s="11" customFormat="1">
      <c r="A42" s="44"/>
      <c r="B42" s="41"/>
      <c r="C42" s="41"/>
      <c r="D42" s="41"/>
      <c r="E42" s="48"/>
      <c r="F42" s="41"/>
      <c r="G42" s="41"/>
      <c r="H42" s="26"/>
      <c r="I42" s="26"/>
      <c r="J42" s="26"/>
      <c r="K42" s="26"/>
      <c r="L42" s="26"/>
      <c r="M42" s="26"/>
      <c r="N42" s="26"/>
      <c r="O42" s="26"/>
      <c r="P42" s="26"/>
      <c r="Q42" s="26"/>
      <c r="R42" s="26"/>
      <c r="S42" s="26">
        <v>0.18486400406785569</v>
      </c>
      <c r="T42" s="26">
        <v>0.63065339133314813</v>
      </c>
      <c r="U42" s="26">
        <v>0</v>
      </c>
      <c r="V42" s="26">
        <v>1.341640786499874E-3</v>
      </c>
      <c r="W42" s="26">
        <v>0.29424003806416049</v>
      </c>
      <c r="X42" s="26">
        <v>4.3817804600413289E-3</v>
      </c>
      <c r="Y42" s="26">
        <v>0</v>
      </c>
      <c r="Z42" s="26">
        <v>1.2759310326189264E-2</v>
      </c>
      <c r="AA42" s="26">
        <v>6.2609903369994111E-3</v>
      </c>
      <c r="AB42" s="26">
        <v>1.2915107432770367E-2</v>
      </c>
      <c r="AC42" s="26">
        <v>8.2280009722896837E-3</v>
      </c>
      <c r="AD42" s="26">
        <v>3.4677081768799384E-2</v>
      </c>
      <c r="AE42" s="32"/>
      <c r="AF42" s="32"/>
      <c r="AG42" s="33"/>
      <c r="AH42" s="34"/>
    </row>
    <row r="43" spans="1:36" s="4" customFormat="1">
      <c r="A43" s="42" t="s">
        <v>17</v>
      </c>
      <c r="B43" s="45">
        <v>1900</v>
      </c>
      <c r="C43" s="45">
        <v>7</v>
      </c>
      <c r="D43" s="45">
        <v>5</v>
      </c>
      <c r="E43" s="46">
        <v>-4.9098437756731821</v>
      </c>
      <c r="F43" s="45" t="s">
        <v>11</v>
      </c>
      <c r="G43" s="45">
        <v>4</v>
      </c>
      <c r="H43" s="6">
        <v>42.71575</v>
      </c>
      <c r="I43" s="6">
        <v>7.5000000000000002E-4</v>
      </c>
      <c r="J43" s="6">
        <v>0.59775</v>
      </c>
      <c r="K43" s="6">
        <v>0.19974999999999998</v>
      </c>
      <c r="L43" s="6">
        <v>56.387999999999991</v>
      </c>
      <c r="M43" s="6">
        <v>4.4249999999999998E-2</v>
      </c>
      <c r="N43" s="6">
        <v>5.6249999999999994E-2</v>
      </c>
      <c r="O43" s="6">
        <v>3.0000000000000001E-3</v>
      </c>
      <c r="P43" s="6">
        <v>1.6250000000000001E-2</v>
      </c>
      <c r="Q43" s="6">
        <v>2.0500000000000001E-2</v>
      </c>
      <c r="R43" s="6">
        <v>5.0000000000000001E-3</v>
      </c>
      <c r="S43" s="6"/>
      <c r="T43" s="6"/>
      <c r="U43" s="6"/>
      <c r="V43" s="6"/>
      <c r="W43" s="6"/>
      <c r="X43" s="6"/>
      <c r="Y43" s="6"/>
      <c r="Z43" s="6"/>
      <c r="AA43" s="6"/>
      <c r="AB43" s="6"/>
      <c r="AC43" s="6"/>
      <c r="AD43" s="6"/>
      <c r="AE43" s="6">
        <f>SUM(H43:S43)</f>
        <v>100.04724999999999</v>
      </c>
      <c r="AF43" s="6"/>
      <c r="AG43" s="7">
        <v>2</v>
      </c>
      <c r="AH43" s="22">
        <v>1</v>
      </c>
      <c r="AJ43" s="10"/>
    </row>
    <row r="44" spans="1:36" s="11" customFormat="1">
      <c r="A44" s="43"/>
      <c r="B44" s="40"/>
      <c r="C44" s="40"/>
      <c r="D44" s="40"/>
      <c r="E44" s="47"/>
      <c r="F44" s="40"/>
      <c r="G44" s="40"/>
      <c r="H44" s="23">
        <v>0.50778957255934176</v>
      </c>
      <c r="I44" s="23">
        <v>1.5E-3</v>
      </c>
      <c r="J44" s="23">
        <v>0.69774081864256732</v>
      </c>
      <c r="K44" s="23">
        <v>2.9090376415577747E-2</v>
      </c>
      <c r="L44" s="23">
        <v>0.43406067164241896</v>
      </c>
      <c r="M44" s="23">
        <v>2.0998015779274647E-2</v>
      </c>
      <c r="N44" s="23">
        <v>1.419800455463141E-2</v>
      </c>
      <c r="O44" s="23">
        <v>4.7609522856952337E-3</v>
      </c>
      <c r="P44" s="23">
        <v>1.309898214875237E-2</v>
      </c>
      <c r="Q44" s="23">
        <v>8.5829287930558138E-3</v>
      </c>
      <c r="R44" s="23">
        <v>6.0000000000000001E-3</v>
      </c>
      <c r="S44" s="23"/>
      <c r="T44" s="23"/>
      <c r="U44" s="23"/>
      <c r="V44" s="23"/>
      <c r="W44" s="23"/>
      <c r="X44" s="23"/>
      <c r="Y44" s="23"/>
      <c r="Z44" s="23"/>
      <c r="AA44" s="23"/>
      <c r="AB44" s="23"/>
      <c r="AC44" s="23"/>
      <c r="AD44" s="23"/>
      <c r="AE44" s="23"/>
      <c r="AF44" s="23"/>
      <c r="AG44" s="25"/>
      <c r="AH44" s="24"/>
    </row>
    <row r="45" spans="1:36" s="4" customFormat="1">
      <c r="A45" s="43"/>
      <c r="B45" s="40"/>
      <c r="C45" s="40"/>
      <c r="D45" s="40"/>
      <c r="E45" s="47"/>
      <c r="F45" s="40" t="s">
        <v>4</v>
      </c>
      <c r="G45" s="40">
        <v>10</v>
      </c>
      <c r="H45" s="8">
        <v>59.238699999999994</v>
      </c>
      <c r="I45" s="8">
        <v>2.7000000000000001E-3</v>
      </c>
      <c r="J45" s="8">
        <v>2.0201000000000002</v>
      </c>
      <c r="K45" s="8">
        <v>0.14050000000000001</v>
      </c>
      <c r="L45" s="8">
        <v>38.289100000000005</v>
      </c>
      <c r="M45" s="8">
        <v>0.41200000000000003</v>
      </c>
      <c r="N45" s="8">
        <v>0.41520000000000001</v>
      </c>
      <c r="O45" s="8">
        <v>2.7999999999999995E-3</v>
      </c>
      <c r="P45" s="8">
        <v>1.3199999999999998E-2</v>
      </c>
      <c r="Q45" s="8">
        <v>2.0300000000000002E-2</v>
      </c>
      <c r="R45" s="8">
        <v>3.0000000000000001E-3</v>
      </c>
      <c r="S45" s="8"/>
      <c r="T45" s="8"/>
      <c r="U45" s="8"/>
      <c r="V45" s="8"/>
      <c r="W45" s="8"/>
      <c r="X45" s="8"/>
      <c r="Y45" s="8"/>
      <c r="Z45" s="8"/>
      <c r="AA45" s="8"/>
      <c r="AB45" s="8"/>
      <c r="AC45" s="8"/>
      <c r="AD45" s="8"/>
      <c r="AE45" s="8">
        <f>SUM(H45:S45)</f>
        <v>100.55760000000001</v>
      </c>
      <c r="AF45" s="8">
        <f>AE45-S45/2</f>
        <v>100.55760000000001</v>
      </c>
      <c r="AG45" s="9">
        <v>32</v>
      </c>
      <c r="AH45" s="24">
        <v>6</v>
      </c>
      <c r="AJ45" s="10"/>
    </row>
    <row r="46" spans="1:36" s="11" customFormat="1">
      <c r="A46" s="43"/>
      <c r="B46" s="40"/>
      <c r="C46" s="40"/>
      <c r="D46" s="40"/>
      <c r="E46" s="47"/>
      <c r="F46" s="40"/>
      <c r="G46" s="40"/>
      <c r="H46" s="23">
        <v>0.30279661307367362</v>
      </c>
      <c r="I46" s="23">
        <v>5.4579198316656221E-3</v>
      </c>
      <c r="J46" s="23">
        <v>0.32535500269363987</v>
      </c>
      <c r="K46" s="23">
        <v>3.8309412826498697E-2</v>
      </c>
      <c r="L46" s="23">
        <v>0.66486463952363239</v>
      </c>
      <c r="M46" s="23">
        <v>0.14491070047139762</v>
      </c>
      <c r="N46" s="23">
        <v>0.153448362650111</v>
      </c>
      <c r="O46" s="23">
        <v>4.8027769744874342E-3</v>
      </c>
      <c r="P46" s="23">
        <v>1.439753065247263E-2</v>
      </c>
      <c r="Q46" s="23">
        <v>1.0995453605922767E-2</v>
      </c>
      <c r="R46" s="23">
        <v>4.6427960923947059E-3</v>
      </c>
      <c r="S46" s="23"/>
      <c r="T46" s="23"/>
      <c r="U46" s="23"/>
      <c r="V46" s="23"/>
      <c r="W46" s="23"/>
      <c r="X46" s="23"/>
      <c r="Y46" s="23"/>
      <c r="Z46" s="23"/>
      <c r="AA46" s="23"/>
      <c r="AB46" s="23"/>
      <c r="AC46" s="23"/>
      <c r="AD46" s="23"/>
      <c r="AE46" s="23"/>
      <c r="AF46" s="23"/>
      <c r="AG46" s="25"/>
      <c r="AH46" s="24"/>
    </row>
    <row r="47" spans="1:36" s="4" customFormat="1">
      <c r="A47" s="43"/>
      <c r="B47" s="40"/>
      <c r="C47" s="40"/>
      <c r="D47" s="40"/>
      <c r="E47" s="47"/>
      <c r="F47" s="40" t="s">
        <v>35</v>
      </c>
      <c r="G47" s="40">
        <v>3</v>
      </c>
      <c r="H47" s="8">
        <v>52.028666666666673</v>
      </c>
      <c r="I47" s="8">
        <v>7.9333333333333325E-2</v>
      </c>
      <c r="J47" s="8">
        <v>4.8776666666666664</v>
      </c>
      <c r="K47" s="8">
        <v>0.31066666666666665</v>
      </c>
      <c r="L47" s="8">
        <v>35.657000000000004</v>
      </c>
      <c r="M47" s="8">
        <v>1.7886666666666666</v>
      </c>
      <c r="N47" s="8">
        <v>1.3556666666666668</v>
      </c>
      <c r="O47" s="8">
        <v>0.11700000000000001</v>
      </c>
      <c r="P47" s="8">
        <v>3.4333333333333334E-2</v>
      </c>
      <c r="Q47" s="8">
        <v>0.15</v>
      </c>
      <c r="R47" s="8">
        <v>5.3333333333333332E-3</v>
      </c>
      <c r="S47" s="8">
        <v>5.3969999999999994</v>
      </c>
      <c r="T47" s="8"/>
      <c r="U47" s="8"/>
      <c r="V47" s="8"/>
      <c r="W47" s="8"/>
      <c r="X47" s="8"/>
      <c r="Y47" s="8"/>
      <c r="Z47" s="8"/>
      <c r="AA47" s="8"/>
      <c r="AB47" s="8"/>
      <c r="AC47" s="8"/>
      <c r="AD47" s="8"/>
      <c r="AE47" s="8">
        <f>SUM(H47:S47)</f>
        <v>101.80133333333337</v>
      </c>
      <c r="AF47" s="8">
        <f>AE47-S47/2</f>
        <v>99.102833333333379</v>
      </c>
      <c r="AG47" s="9">
        <v>66</v>
      </c>
      <c r="AH47" s="24">
        <v>7</v>
      </c>
      <c r="AJ47" s="10"/>
    </row>
    <row r="48" spans="1:36" s="11" customFormat="1">
      <c r="A48" s="43"/>
      <c r="B48" s="40"/>
      <c r="C48" s="40"/>
      <c r="D48" s="40"/>
      <c r="E48" s="47"/>
      <c r="F48" s="40"/>
      <c r="G48" s="40"/>
      <c r="H48" s="23">
        <v>0.23588627203237678</v>
      </c>
      <c r="I48" s="23">
        <v>7.7674534651540278E-3</v>
      </c>
      <c r="J48" s="23">
        <v>0.20401307147664191</v>
      </c>
      <c r="K48" s="23">
        <v>6.1370459777757666E-2</v>
      </c>
      <c r="L48" s="23">
        <v>0.25442287632994265</v>
      </c>
      <c r="M48" s="23">
        <v>1.4189197769195187E-2</v>
      </c>
      <c r="N48" s="23">
        <v>5.2993710318615488E-2</v>
      </c>
      <c r="O48" s="23">
        <v>2.0074859899884747E-2</v>
      </c>
      <c r="P48" s="23">
        <v>1.4468356276140461E-2</v>
      </c>
      <c r="Q48" s="23">
        <v>6.9282032302755165E-3</v>
      </c>
      <c r="R48" s="23">
        <v>6.8068592855540459E-3</v>
      </c>
      <c r="S48" s="23">
        <v>0.23335166594648502</v>
      </c>
      <c r="T48" s="23"/>
      <c r="U48" s="23"/>
      <c r="V48" s="23"/>
      <c r="W48" s="23"/>
      <c r="X48" s="23"/>
      <c r="Y48" s="23"/>
      <c r="Z48" s="23"/>
      <c r="AA48" s="23"/>
      <c r="AB48" s="23"/>
      <c r="AC48" s="23"/>
      <c r="AD48" s="23"/>
      <c r="AE48" s="23"/>
      <c r="AF48" s="23"/>
      <c r="AG48" s="25"/>
      <c r="AH48" s="24"/>
    </row>
    <row r="49" spans="1:36" s="4" customFormat="1">
      <c r="A49" s="43"/>
      <c r="B49" s="40"/>
      <c r="C49" s="40"/>
      <c r="D49" s="40"/>
      <c r="E49" s="47"/>
      <c r="F49" s="40" t="s">
        <v>68</v>
      </c>
      <c r="G49" s="40">
        <v>2</v>
      </c>
      <c r="H49" s="8"/>
      <c r="I49" s="8"/>
      <c r="J49" s="8"/>
      <c r="K49" s="8"/>
      <c r="L49" s="8"/>
      <c r="M49" s="8"/>
      <c r="N49" s="8"/>
      <c r="O49" s="8"/>
      <c r="P49" s="8"/>
      <c r="Q49" s="8"/>
      <c r="R49" s="8"/>
      <c r="S49" s="8">
        <v>41.721000000000004</v>
      </c>
      <c r="T49" s="8">
        <v>0.75600000000000001</v>
      </c>
      <c r="U49" s="8">
        <v>0.4975</v>
      </c>
      <c r="V49" s="8">
        <v>0.27400000000000002</v>
      </c>
      <c r="W49" s="8">
        <v>28.487500000000001</v>
      </c>
      <c r="X49" s="8">
        <v>17.852499999999999</v>
      </c>
      <c r="Y49" s="8">
        <v>1.038</v>
      </c>
      <c r="Z49" s="8">
        <v>0.70500000000000007</v>
      </c>
      <c r="AA49" s="8">
        <v>2.8999999999999998E-2</v>
      </c>
      <c r="AB49" s="8">
        <v>3.0465</v>
      </c>
      <c r="AC49" s="8">
        <v>4.0880000000000001</v>
      </c>
      <c r="AD49" s="8">
        <v>0</v>
      </c>
      <c r="AE49" s="8">
        <f>SUM(S49:AD49)</f>
        <v>98.49499999999999</v>
      </c>
      <c r="AF49" s="8"/>
      <c r="AG49" s="9"/>
      <c r="AH49" s="24"/>
      <c r="AJ49" s="10"/>
    </row>
    <row r="50" spans="1:36" s="11" customFormat="1">
      <c r="A50" s="43"/>
      <c r="B50" s="40"/>
      <c r="C50" s="40"/>
      <c r="D50" s="40"/>
      <c r="E50" s="47"/>
      <c r="F50" s="40"/>
      <c r="G50" s="40"/>
      <c r="H50" s="23"/>
      <c r="I50" s="23"/>
      <c r="J50" s="23"/>
      <c r="K50" s="23"/>
      <c r="L50" s="23"/>
      <c r="M50" s="23"/>
      <c r="N50" s="23"/>
      <c r="O50" s="23"/>
      <c r="P50" s="23"/>
      <c r="Q50" s="23"/>
      <c r="R50" s="23"/>
      <c r="S50" s="23">
        <v>1.4509831149947952</v>
      </c>
      <c r="T50" s="23">
        <v>0.19657568516985982</v>
      </c>
      <c r="U50" s="23">
        <v>4.9497474683058368E-3</v>
      </c>
      <c r="V50" s="23">
        <v>3.9597979746446132E-2</v>
      </c>
      <c r="W50" s="23">
        <v>2.3256742033225559</v>
      </c>
      <c r="X50" s="23">
        <v>1.0670241328105006</v>
      </c>
      <c r="Y50" s="23">
        <v>5.5154328932550678E-2</v>
      </c>
      <c r="Z50" s="23">
        <v>8.9095454429504992E-2</v>
      </c>
      <c r="AA50" s="23">
        <v>1.4142135623730939E-3</v>
      </c>
      <c r="AB50" s="23">
        <v>6.293250352560302E-2</v>
      </c>
      <c r="AC50" s="23">
        <v>0.20647518010647176</v>
      </c>
      <c r="AD50" s="23">
        <v>0</v>
      </c>
      <c r="AE50" s="29"/>
      <c r="AF50" s="29"/>
      <c r="AG50" s="30"/>
      <c r="AH50" s="31"/>
    </row>
    <row r="51" spans="1:36" s="4" customFormat="1">
      <c r="A51" s="43"/>
      <c r="B51" s="40"/>
      <c r="C51" s="40"/>
      <c r="D51" s="40"/>
      <c r="E51" s="47"/>
      <c r="F51" s="40" t="s">
        <v>9</v>
      </c>
      <c r="G51" s="40">
        <v>5</v>
      </c>
      <c r="H51" s="8"/>
      <c r="I51" s="8"/>
      <c r="J51" s="8"/>
      <c r="K51" s="8"/>
      <c r="L51" s="8"/>
      <c r="M51" s="8"/>
      <c r="N51" s="8"/>
      <c r="O51" s="8"/>
      <c r="P51" s="8"/>
      <c r="Q51" s="8"/>
      <c r="R51" s="8"/>
      <c r="S51" s="8">
        <v>37.083200000000005</v>
      </c>
      <c r="T51" s="8">
        <v>1.7999999999999999E-2</v>
      </c>
      <c r="U51" s="8">
        <v>1.3237999999999999</v>
      </c>
      <c r="V51" s="8">
        <v>4.1999999999999997E-3</v>
      </c>
      <c r="W51" s="8">
        <v>55.998599999999996</v>
      </c>
      <c r="X51" s="8">
        <v>8.7800000000000017E-2</v>
      </c>
      <c r="Y51" s="8">
        <v>0</v>
      </c>
      <c r="Z51" s="8">
        <v>7.6E-3</v>
      </c>
      <c r="AA51" s="8">
        <v>4.8000000000000004E-3</v>
      </c>
      <c r="AB51" s="8">
        <v>4.7136000000000005</v>
      </c>
      <c r="AC51" s="8">
        <v>0.56920000000000004</v>
      </c>
      <c r="AD51" s="8">
        <v>1.2000000000000001E-3</v>
      </c>
      <c r="AE51" s="8">
        <f>SUM(S51:AD51)</f>
        <v>99.811999999999983</v>
      </c>
      <c r="AF51" s="8"/>
      <c r="AG51" s="9"/>
      <c r="AH51" s="24"/>
      <c r="AJ51" s="10"/>
    </row>
    <row r="52" spans="1:36" s="11" customFormat="1">
      <c r="A52" s="43"/>
      <c r="B52" s="40"/>
      <c r="C52" s="40"/>
      <c r="D52" s="40"/>
      <c r="E52" s="47"/>
      <c r="F52" s="40"/>
      <c r="G52" s="40"/>
      <c r="H52" s="23"/>
      <c r="I52" s="23"/>
      <c r="J52" s="23"/>
      <c r="K52" s="23"/>
      <c r="L52" s="23"/>
      <c r="M52" s="23"/>
      <c r="N52" s="23"/>
      <c r="O52" s="23"/>
      <c r="P52" s="23"/>
      <c r="Q52" s="23"/>
      <c r="R52" s="23"/>
      <c r="S52" s="23">
        <v>0.25381627213399782</v>
      </c>
      <c r="T52" s="23">
        <v>5.2440442408507593E-3</v>
      </c>
      <c r="U52" s="23">
        <v>0.49873510002806126</v>
      </c>
      <c r="V52" s="23">
        <v>4.0249223594996221E-3</v>
      </c>
      <c r="W52" s="23">
        <v>0.90979904374537679</v>
      </c>
      <c r="X52" s="23">
        <v>5.8051701094799955E-3</v>
      </c>
      <c r="Y52" s="23">
        <v>0</v>
      </c>
      <c r="Z52" s="23">
        <v>1.0620734437881403E-2</v>
      </c>
      <c r="AA52" s="23">
        <v>7.4632432628181167E-3</v>
      </c>
      <c r="AB52" s="23">
        <v>0.25216224935544984</v>
      </c>
      <c r="AC52" s="23">
        <v>2.6147657638878462E-2</v>
      </c>
      <c r="AD52" s="23">
        <v>1.3038404810405298E-3</v>
      </c>
      <c r="AE52" s="29"/>
      <c r="AF52" s="29"/>
      <c r="AG52" s="30"/>
      <c r="AH52" s="31"/>
    </row>
    <row r="53" spans="1:36" s="4" customFormat="1">
      <c r="A53" s="43"/>
      <c r="B53" s="40"/>
      <c r="C53" s="40"/>
      <c r="D53" s="40"/>
      <c r="E53" s="47"/>
      <c r="F53" s="40" t="s">
        <v>10</v>
      </c>
      <c r="G53" s="40">
        <v>6</v>
      </c>
      <c r="H53" s="8"/>
      <c r="I53" s="8"/>
      <c r="J53" s="8"/>
      <c r="K53" s="8"/>
      <c r="L53" s="8"/>
      <c r="M53" s="8"/>
      <c r="N53" s="8"/>
      <c r="O53" s="8"/>
      <c r="P53" s="8"/>
      <c r="Q53" s="8"/>
      <c r="R53" s="8"/>
      <c r="S53" s="8">
        <v>1.2613333333333332</v>
      </c>
      <c r="T53" s="8">
        <v>15.174333333333335</v>
      </c>
      <c r="U53" s="8">
        <v>0</v>
      </c>
      <c r="V53" s="8">
        <v>0</v>
      </c>
      <c r="W53" s="8">
        <v>82.058833333333325</v>
      </c>
      <c r="X53" s="8">
        <v>2.3333333333333335E-3</v>
      </c>
      <c r="Y53" s="8">
        <v>0</v>
      </c>
      <c r="Z53" s="8">
        <v>2.166666666666667E-3</v>
      </c>
      <c r="AA53" s="8">
        <v>3.1666666666666666E-3</v>
      </c>
      <c r="AB53" s="8">
        <v>7.4666666666666673E-2</v>
      </c>
      <c r="AC53" s="8">
        <v>2.6666666666666666E-3</v>
      </c>
      <c r="AD53" s="8">
        <v>0.25166666666666671</v>
      </c>
      <c r="AE53" s="8">
        <f>SUM(S53:AD53)</f>
        <v>98.831166666666675</v>
      </c>
      <c r="AF53" s="8"/>
      <c r="AG53" s="9"/>
      <c r="AH53" s="24"/>
      <c r="AJ53" s="10"/>
    </row>
    <row r="54" spans="1:36" s="11" customFormat="1">
      <c r="A54" s="44"/>
      <c r="B54" s="41"/>
      <c r="C54" s="41"/>
      <c r="D54" s="41"/>
      <c r="E54" s="48"/>
      <c r="F54" s="41"/>
      <c r="G54" s="41"/>
      <c r="H54" s="26"/>
      <c r="I54" s="26"/>
      <c r="J54" s="26"/>
      <c r="K54" s="26"/>
      <c r="L54" s="26"/>
      <c r="M54" s="26"/>
      <c r="N54" s="26"/>
      <c r="O54" s="26"/>
      <c r="P54" s="26"/>
      <c r="Q54" s="26"/>
      <c r="R54" s="26"/>
      <c r="S54" s="26">
        <v>0.13739383780456335</v>
      </c>
      <c r="T54" s="26">
        <v>6.8610980656646461E-2</v>
      </c>
      <c r="U54" s="26">
        <v>0</v>
      </c>
      <c r="V54" s="26">
        <v>0</v>
      </c>
      <c r="W54" s="26">
        <v>0.36533404805282776</v>
      </c>
      <c r="X54" s="26">
        <v>3.8297084310253524E-3</v>
      </c>
      <c r="Y54" s="26">
        <v>0</v>
      </c>
      <c r="Z54" s="26">
        <v>4.8339080118126642E-3</v>
      </c>
      <c r="AA54" s="26">
        <v>7.2778201864752519E-3</v>
      </c>
      <c r="AB54" s="26">
        <v>9.6471066474184321E-3</v>
      </c>
      <c r="AC54" s="26">
        <v>3.7771241264574124E-3</v>
      </c>
      <c r="AD54" s="26">
        <v>1.9263090786960098E-2</v>
      </c>
      <c r="AE54" s="32"/>
      <c r="AF54" s="32"/>
      <c r="AG54" s="33"/>
      <c r="AH54" s="34"/>
    </row>
    <row r="55" spans="1:36" s="4" customFormat="1">
      <c r="A55" s="42" t="s">
        <v>18</v>
      </c>
      <c r="B55" s="45">
        <v>1930</v>
      </c>
      <c r="C55" s="45">
        <v>7</v>
      </c>
      <c r="D55" s="45">
        <v>60</v>
      </c>
      <c r="E55" s="46">
        <v>-4.4817604074983661</v>
      </c>
      <c r="F55" s="40" t="s">
        <v>35</v>
      </c>
      <c r="G55" s="45">
        <v>5</v>
      </c>
      <c r="H55" s="6">
        <v>52.385400000000004</v>
      </c>
      <c r="I55" s="6">
        <v>7.7200000000000005E-2</v>
      </c>
      <c r="J55" s="6">
        <v>3.6482000000000001</v>
      </c>
      <c r="K55" s="6">
        <v>0.65979999999999994</v>
      </c>
      <c r="L55" s="6">
        <v>37.487400000000001</v>
      </c>
      <c r="M55" s="6">
        <v>1.7052</v>
      </c>
      <c r="N55" s="6">
        <v>0.62819999999999998</v>
      </c>
      <c r="O55" s="6">
        <v>3.2999999999999995E-2</v>
      </c>
      <c r="P55" s="6">
        <v>3.1999999999999994E-2</v>
      </c>
      <c r="Q55" s="6">
        <v>0.10519999999999999</v>
      </c>
      <c r="R55" s="6">
        <v>2.4000000000000002E-3</v>
      </c>
      <c r="S55" s="6">
        <v>4.3806000000000003</v>
      </c>
      <c r="T55" s="6"/>
      <c r="U55" s="6"/>
      <c r="V55" s="6"/>
      <c r="W55" s="6"/>
      <c r="X55" s="6"/>
      <c r="Y55" s="6"/>
      <c r="Z55" s="6"/>
      <c r="AA55" s="6"/>
      <c r="AB55" s="6"/>
      <c r="AC55" s="6"/>
      <c r="AD55" s="6"/>
      <c r="AE55" s="6">
        <f>SUM(H55:S55)</f>
        <v>101.14460000000001</v>
      </c>
      <c r="AF55" s="6">
        <f>AE55-S55/2</f>
        <v>98.954300000000018</v>
      </c>
      <c r="AG55" s="7">
        <v>100</v>
      </c>
      <c r="AH55" s="22"/>
      <c r="AJ55" s="10"/>
    </row>
    <row r="56" spans="1:36" s="11" customFormat="1">
      <c r="A56" s="43"/>
      <c r="B56" s="40"/>
      <c r="C56" s="40"/>
      <c r="D56" s="40"/>
      <c r="E56" s="47"/>
      <c r="F56" s="40"/>
      <c r="G56" s="40"/>
      <c r="H56" s="23">
        <v>0.19080303980807192</v>
      </c>
      <c r="I56" s="23">
        <v>2.2015903342811064E-2</v>
      </c>
      <c r="J56" s="23">
        <v>3.977059215048228E-2</v>
      </c>
      <c r="K56" s="23">
        <v>0.22701916218680754</v>
      </c>
      <c r="L56" s="23">
        <v>0.41560113089355388</v>
      </c>
      <c r="M56" s="23">
        <v>5.4320346096099231E-2</v>
      </c>
      <c r="N56" s="23">
        <v>0.15394382092178957</v>
      </c>
      <c r="O56" s="23">
        <v>4.495553358597805E-2</v>
      </c>
      <c r="P56" s="23">
        <v>1.6643316977093255E-2</v>
      </c>
      <c r="Q56" s="23">
        <v>9.9849887330932894E-3</v>
      </c>
      <c r="R56" s="23">
        <v>4.827007354458868E-3</v>
      </c>
      <c r="S56" s="23">
        <v>0.15413889840011197</v>
      </c>
      <c r="T56" s="23"/>
      <c r="U56" s="23"/>
      <c r="V56" s="23"/>
      <c r="W56" s="23"/>
      <c r="X56" s="23"/>
      <c r="Y56" s="23"/>
      <c r="Z56" s="23"/>
      <c r="AA56" s="23"/>
      <c r="AB56" s="23"/>
      <c r="AC56" s="23"/>
      <c r="AD56" s="23"/>
      <c r="AE56" s="23"/>
      <c r="AF56" s="23"/>
      <c r="AG56" s="25"/>
      <c r="AH56" s="24"/>
    </row>
    <row r="57" spans="1:36" s="4" customFormat="1">
      <c r="A57" s="43"/>
      <c r="B57" s="40"/>
      <c r="C57" s="40"/>
      <c r="D57" s="40"/>
      <c r="E57" s="47"/>
      <c r="F57" s="40" t="s">
        <v>9</v>
      </c>
      <c r="G57" s="40">
        <v>4</v>
      </c>
      <c r="H57" s="8"/>
      <c r="I57" s="8"/>
      <c r="J57" s="8"/>
      <c r="K57" s="8"/>
      <c r="L57" s="8"/>
      <c r="M57" s="8"/>
      <c r="N57" s="8"/>
      <c r="O57" s="8"/>
      <c r="P57" s="8"/>
      <c r="Q57" s="8"/>
      <c r="R57" s="8"/>
      <c r="S57" s="8">
        <v>35.612499999999997</v>
      </c>
      <c r="T57" s="8">
        <v>4.1249999999999995E-2</v>
      </c>
      <c r="U57" s="8">
        <v>1.3295000000000001</v>
      </c>
      <c r="V57" s="8">
        <v>2.5000000000000001E-3</v>
      </c>
      <c r="W57" s="8">
        <v>52.890999999999998</v>
      </c>
      <c r="X57" s="8">
        <v>6.5000000000000002E-2</v>
      </c>
      <c r="Y57" s="8">
        <v>0</v>
      </c>
      <c r="Z57" s="8">
        <v>3.7249999999999998E-2</v>
      </c>
      <c r="AA57" s="8">
        <v>2.5000000000000001E-4</v>
      </c>
      <c r="AB57" s="8">
        <v>5.1985000000000001</v>
      </c>
      <c r="AC57" s="8">
        <v>0.94499999999999995</v>
      </c>
      <c r="AD57" s="8">
        <v>3.0000000000000001E-3</v>
      </c>
      <c r="AE57" s="8">
        <f>SUM(S57:AD57)</f>
        <v>96.125749999999968</v>
      </c>
      <c r="AF57" s="8"/>
      <c r="AG57" s="9"/>
      <c r="AH57" s="24"/>
    </row>
    <row r="58" spans="1:36" s="11" customFormat="1">
      <c r="A58" s="43"/>
      <c r="B58" s="40"/>
      <c r="C58" s="40"/>
      <c r="D58" s="40"/>
      <c r="E58" s="47"/>
      <c r="F58" s="40"/>
      <c r="G58" s="40"/>
      <c r="H58" s="23"/>
      <c r="I58" s="23"/>
      <c r="J58" s="23"/>
      <c r="K58" s="23"/>
      <c r="L58" s="23"/>
      <c r="M58" s="23"/>
      <c r="N58" s="23"/>
      <c r="O58" s="23"/>
      <c r="P58" s="23"/>
      <c r="Q58" s="23"/>
      <c r="R58" s="23"/>
      <c r="S58" s="23">
        <v>0.59920920108645348</v>
      </c>
      <c r="T58" s="23">
        <v>8.5391256382997029E-3</v>
      </c>
      <c r="U58" s="23">
        <v>0.7658030643274637</v>
      </c>
      <c r="V58" s="23">
        <v>3.3166247903554003E-3</v>
      </c>
      <c r="W58" s="23">
        <v>1.5014009013806651</v>
      </c>
      <c r="X58" s="23">
        <v>1.471960144387972E-2</v>
      </c>
      <c r="Y58" s="23">
        <v>0</v>
      </c>
      <c r="Z58" s="23">
        <v>1.2365947867699695E-2</v>
      </c>
      <c r="AA58" s="23">
        <v>5.0000000000000001E-4</v>
      </c>
      <c r="AB58" s="23">
        <v>0.7807989497943788</v>
      </c>
      <c r="AC58" s="23">
        <v>8.5005882149413653E-2</v>
      </c>
      <c r="AD58" s="23">
        <v>2.9439202887759489E-3</v>
      </c>
      <c r="AE58" s="29"/>
      <c r="AF58" s="23"/>
      <c r="AG58" s="25"/>
      <c r="AH58" s="24"/>
    </row>
    <row r="59" spans="1:36" s="4" customFormat="1">
      <c r="A59" s="43"/>
      <c r="B59" s="40"/>
      <c r="C59" s="40"/>
      <c r="D59" s="40"/>
      <c r="E59" s="47"/>
      <c r="F59" s="40" t="s">
        <v>10</v>
      </c>
      <c r="G59" s="40">
        <v>3</v>
      </c>
      <c r="H59" s="8"/>
      <c r="I59" s="8"/>
      <c r="J59" s="8"/>
      <c r="K59" s="8"/>
      <c r="L59" s="8"/>
      <c r="M59" s="8"/>
      <c r="N59" s="8"/>
      <c r="O59" s="8"/>
      <c r="P59" s="8"/>
      <c r="Q59" s="8"/>
      <c r="R59" s="8"/>
      <c r="S59" s="8">
        <v>3.4209999999999998</v>
      </c>
      <c r="T59" s="8">
        <v>7.3836666666666666</v>
      </c>
      <c r="U59" s="8">
        <v>2.9999999999999996E-3</v>
      </c>
      <c r="V59" s="8">
        <v>2E-3</v>
      </c>
      <c r="W59" s="8">
        <v>85.398333333333326</v>
      </c>
      <c r="X59" s="8">
        <v>1.0333333333333333E-2</v>
      </c>
      <c r="Y59" s="8">
        <v>0</v>
      </c>
      <c r="Z59" s="8">
        <v>7.6666666666666662E-3</v>
      </c>
      <c r="AA59" s="8">
        <v>1.3333333333333333E-3</v>
      </c>
      <c r="AB59" s="8">
        <v>0.10533333333333333</v>
      </c>
      <c r="AC59" s="8">
        <v>1.1333333333333334E-2</v>
      </c>
      <c r="AD59" s="8">
        <v>0.19233333333333333</v>
      </c>
      <c r="AE59" s="8">
        <f>SUM(S59:AD59)</f>
        <v>96.536333333333346</v>
      </c>
      <c r="AF59" s="8"/>
      <c r="AG59" s="9"/>
      <c r="AH59" s="24"/>
      <c r="AJ59" s="10"/>
    </row>
    <row r="60" spans="1:36" s="11" customFormat="1">
      <c r="A60" s="44"/>
      <c r="B60" s="41"/>
      <c r="C60" s="41"/>
      <c r="D60" s="41"/>
      <c r="E60" s="48"/>
      <c r="F60" s="41"/>
      <c r="G60" s="41"/>
      <c r="H60" s="26"/>
      <c r="I60" s="26"/>
      <c r="J60" s="26"/>
      <c r="K60" s="26"/>
      <c r="L60" s="26"/>
      <c r="M60" s="26"/>
      <c r="N60" s="26"/>
      <c r="O60" s="26"/>
      <c r="P60" s="26"/>
      <c r="Q60" s="26"/>
      <c r="R60" s="26"/>
      <c r="S60" s="26">
        <v>0.12629726837901115</v>
      </c>
      <c r="T60" s="26">
        <v>5.052062285179517E-2</v>
      </c>
      <c r="U60" s="26">
        <v>5.1961524227066317E-3</v>
      </c>
      <c r="V60" s="26">
        <v>1.7320508075688774E-3</v>
      </c>
      <c r="W60" s="26">
        <v>0.24171539738571268</v>
      </c>
      <c r="X60" s="26">
        <v>4.5092497528228942E-3</v>
      </c>
      <c r="Y60" s="26">
        <v>0</v>
      </c>
      <c r="Z60" s="26">
        <v>1.0016652800877813E-2</v>
      </c>
      <c r="AA60" s="26">
        <v>2.3094010767585032E-3</v>
      </c>
      <c r="AB60" s="26">
        <v>4.4003787715756144E-2</v>
      </c>
      <c r="AC60" s="26">
        <v>6.6583281184793902E-3</v>
      </c>
      <c r="AD60" s="26">
        <v>7.7674534651540356E-3</v>
      </c>
      <c r="AE60" s="32"/>
      <c r="AF60" s="32"/>
      <c r="AG60" s="33"/>
      <c r="AH60" s="34"/>
    </row>
    <row r="61" spans="1:36" s="4" customFormat="1">
      <c r="A61" s="42" t="s">
        <v>19</v>
      </c>
      <c r="B61" s="45">
        <v>1950</v>
      </c>
      <c r="C61" s="45">
        <v>7</v>
      </c>
      <c r="D61" s="45">
        <v>5</v>
      </c>
      <c r="E61" s="46">
        <v>-4.745377489209802</v>
      </c>
      <c r="F61" s="40" t="s">
        <v>35</v>
      </c>
      <c r="G61" s="45">
        <v>4</v>
      </c>
      <c r="H61" s="6">
        <v>52.674750000000003</v>
      </c>
      <c r="I61" s="6">
        <v>0.15450000000000003</v>
      </c>
      <c r="J61" s="6">
        <v>3.8487500000000003</v>
      </c>
      <c r="K61" s="6">
        <v>0.47750000000000004</v>
      </c>
      <c r="L61" s="6">
        <v>35.625</v>
      </c>
      <c r="M61" s="6">
        <v>1.8847499999999999</v>
      </c>
      <c r="N61" s="6">
        <v>1.379</v>
      </c>
      <c r="O61" s="6">
        <v>8.8499999999999995E-2</v>
      </c>
      <c r="P61" s="6">
        <v>4.1499999999999995E-2</v>
      </c>
      <c r="Q61" s="6">
        <v>0.14774999999999999</v>
      </c>
      <c r="R61" s="6">
        <v>3.0000000000000001E-3</v>
      </c>
      <c r="S61" s="6">
        <v>3.9442500000000003</v>
      </c>
      <c r="T61" s="6"/>
      <c r="U61" s="6"/>
      <c r="V61" s="6"/>
      <c r="W61" s="6"/>
      <c r="X61" s="6"/>
      <c r="Y61" s="6"/>
      <c r="Z61" s="6"/>
      <c r="AA61" s="6"/>
      <c r="AB61" s="6"/>
      <c r="AC61" s="6"/>
      <c r="AD61" s="6"/>
      <c r="AE61" s="6">
        <f>SUM(H61:S61)</f>
        <v>100.26925</v>
      </c>
      <c r="AF61" s="6"/>
      <c r="AG61" s="7">
        <v>100</v>
      </c>
      <c r="AH61" s="22"/>
      <c r="AJ61" s="10"/>
    </row>
    <row r="62" spans="1:36" s="11" customFormat="1">
      <c r="A62" s="43"/>
      <c r="B62" s="40"/>
      <c r="C62" s="40"/>
      <c r="D62" s="40"/>
      <c r="E62" s="47"/>
      <c r="F62" s="40"/>
      <c r="G62" s="40"/>
      <c r="H62" s="23">
        <v>0.26125769526146675</v>
      </c>
      <c r="I62" s="23">
        <v>3.4112558782164897E-2</v>
      </c>
      <c r="J62" s="23">
        <v>0.13736417533937548</v>
      </c>
      <c r="K62" s="23">
        <v>0.27314526049948812</v>
      </c>
      <c r="L62" s="23">
        <v>0.50195816558753237</v>
      </c>
      <c r="M62" s="23">
        <v>0.14257015816782972</v>
      </c>
      <c r="N62" s="23">
        <v>0.21059281405910743</v>
      </c>
      <c r="O62" s="23">
        <v>4.9142649501222463E-2</v>
      </c>
      <c r="P62" s="23">
        <v>1.1474609652039034E-2</v>
      </c>
      <c r="Q62" s="23">
        <v>1.1701139545645401E-2</v>
      </c>
      <c r="R62" s="23">
        <v>6.0000000000000001E-3</v>
      </c>
      <c r="S62" s="23">
        <v>0.39807065955681786</v>
      </c>
      <c r="T62" s="23"/>
      <c r="U62" s="23"/>
      <c r="V62" s="23"/>
      <c r="W62" s="23"/>
      <c r="X62" s="23"/>
      <c r="Y62" s="23"/>
      <c r="Z62" s="23"/>
      <c r="AA62" s="23"/>
      <c r="AB62" s="23"/>
      <c r="AC62" s="23"/>
      <c r="AD62" s="23"/>
      <c r="AE62" s="23"/>
      <c r="AF62" s="23"/>
      <c r="AG62" s="25"/>
      <c r="AH62" s="24"/>
      <c r="AJ62" s="12"/>
    </row>
    <row r="63" spans="1:36" s="4" customFormat="1">
      <c r="A63" s="43"/>
      <c r="B63" s="40"/>
      <c r="C63" s="40"/>
      <c r="D63" s="40"/>
      <c r="E63" s="47"/>
      <c r="F63" s="40" t="s">
        <v>9</v>
      </c>
      <c r="G63" s="40">
        <v>3</v>
      </c>
      <c r="H63" s="8"/>
      <c r="I63" s="8"/>
      <c r="J63" s="8"/>
      <c r="K63" s="8"/>
      <c r="L63" s="8"/>
      <c r="M63" s="8"/>
      <c r="N63" s="8"/>
      <c r="O63" s="8"/>
      <c r="P63" s="8"/>
      <c r="Q63" s="8"/>
      <c r="R63" s="8"/>
      <c r="S63" s="8">
        <v>35.211000000000006</v>
      </c>
      <c r="T63" s="8">
        <v>0.89833333333333343</v>
      </c>
      <c r="U63" s="8">
        <v>0.255</v>
      </c>
      <c r="V63" s="8">
        <v>1.2333333333333333E-2</v>
      </c>
      <c r="W63" s="8">
        <v>57.904666666666664</v>
      </c>
      <c r="X63" s="8">
        <v>0.23500000000000001</v>
      </c>
      <c r="Y63" s="8">
        <v>2.9333333333333336E-2</v>
      </c>
      <c r="Z63" s="8">
        <v>0.27366666666666667</v>
      </c>
      <c r="AA63" s="8">
        <v>7.2666666666666671E-2</v>
      </c>
      <c r="AB63" s="8">
        <v>2.8883333333333332</v>
      </c>
      <c r="AC63" s="8">
        <v>0.32200000000000001</v>
      </c>
      <c r="AD63" s="8">
        <v>1.7333333333333333E-2</v>
      </c>
      <c r="AE63" s="8">
        <f>SUM(S63:AD63)</f>
        <v>98.119666666666674</v>
      </c>
      <c r="AF63" s="8"/>
      <c r="AG63" s="9"/>
      <c r="AH63" s="24"/>
      <c r="AJ63" s="10"/>
    </row>
    <row r="64" spans="1:36" s="11" customFormat="1">
      <c r="A64" s="43"/>
      <c r="B64" s="40"/>
      <c r="C64" s="40"/>
      <c r="D64" s="40"/>
      <c r="E64" s="47"/>
      <c r="F64" s="40"/>
      <c r="G64" s="40"/>
      <c r="H64" s="23"/>
      <c r="I64" s="23"/>
      <c r="J64" s="23"/>
      <c r="K64" s="23"/>
      <c r="L64" s="23"/>
      <c r="M64" s="23"/>
      <c r="N64" s="23"/>
      <c r="O64" s="23"/>
      <c r="P64" s="23"/>
      <c r="Q64" s="23"/>
      <c r="R64" s="23"/>
      <c r="S64" s="23">
        <v>1.5175694382795137</v>
      </c>
      <c r="T64" s="23">
        <v>0.57800115340138669</v>
      </c>
      <c r="U64" s="23">
        <v>0.19511022525741703</v>
      </c>
      <c r="V64" s="23">
        <v>1.1015141094572207E-2</v>
      </c>
      <c r="W64" s="23">
        <v>3.3136297821774439</v>
      </c>
      <c r="X64" s="23">
        <v>0.14043859868284073</v>
      </c>
      <c r="Y64" s="23">
        <v>3.9551653989856515E-2</v>
      </c>
      <c r="Z64" s="23">
        <v>0.13308017633491989</v>
      </c>
      <c r="AA64" s="23">
        <v>3.7072002014098639E-2</v>
      </c>
      <c r="AB64" s="23">
        <v>0.33340115976602924</v>
      </c>
      <c r="AC64" s="23">
        <v>5.436910887627288E-2</v>
      </c>
      <c r="AD64" s="23">
        <v>2.4214320831552002E-2</v>
      </c>
      <c r="AE64" s="23"/>
      <c r="AF64" s="23"/>
      <c r="AG64" s="25"/>
      <c r="AH64" s="24"/>
      <c r="AJ64" s="12"/>
    </row>
    <row r="65" spans="1:36" s="4" customFormat="1">
      <c r="A65" s="43"/>
      <c r="B65" s="40"/>
      <c r="C65" s="40"/>
      <c r="D65" s="40"/>
      <c r="E65" s="47"/>
      <c r="F65" s="40" t="s">
        <v>10</v>
      </c>
      <c r="G65" s="40">
        <v>4</v>
      </c>
      <c r="H65" s="8"/>
      <c r="I65" s="8"/>
      <c r="J65" s="8"/>
      <c r="K65" s="8"/>
      <c r="L65" s="8"/>
      <c r="M65" s="8"/>
      <c r="N65" s="8"/>
      <c r="O65" s="8"/>
      <c r="P65" s="8"/>
      <c r="Q65" s="8"/>
      <c r="R65" s="8"/>
      <c r="S65" s="8">
        <v>1.1865000000000001</v>
      </c>
      <c r="T65" s="8">
        <v>10.718</v>
      </c>
      <c r="U65" s="8">
        <v>0</v>
      </c>
      <c r="V65" s="8">
        <v>1.5E-3</v>
      </c>
      <c r="W65" s="8">
        <v>85.772250000000014</v>
      </c>
      <c r="X65" s="8">
        <v>1.6E-2</v>
      </c>
      <c r="Y65" s="8">
        <v>0</v>
      </c>
      <c r="Z65" s="8">
        <v>0.20800000000000002</v>
      </c>
      <c r="AA65" s="8">
        <v>3.4500000000000003E-2</v>
      </c>
      <c r="AB65" s="8">
        <v>6.2E-2</v>
      </c>
      <c r="AC65" s="8">
        <v>0.02</v>
      </c>
      <c r="AD65" s="8">
        <v>0.46450000000000002</v>
      </c>
      <c r="AE65" s="8">
        <f>SUM(S65:AD65)</f>
        <v>98.483250000000012</v>
      </c>
      <c r="AF65" s="8"/>
      <c r="AG65" s="9"/>
      <c r="AH65" s="24"/>
      <c r="AJ65" s="10"/>
    </row>
    <row r="66" spans="1:36" s="11" customFormat="1">
      <c r="A66" s="44"/>
      <c r="B66" s="41"/>
      <c r="C66" s="41"/>
      <c r="D66" s="41"/>
      <c r="E66" s="48"/>
      <c r="F66" s="41"/>
      <c r="G66" s="41"/>
      <c r="H66" s="26"/>
      <c r="I66" s="26"/>
      <c r="J66" s="26"/>
      <c r="K66" s="26"/>
      <c r="L66" s="26"/>
      <c r="M66" s="26"/>
      <c r="N66" s="26"/>
      <c r="O66" s="26"/>
      <c r="P66" s="26"/>
      <c r="Q66" s="26"/>
      <c r="R66" s="26"/>
      <c r="S66" s="26">
        <v>3.5874782229304264E-2</v>
      </c>
      <c r="T66" s="26">
        <v>5.6421036266036055E-2</v>
      </c>
      <c r="U66" s="26">
        <v>0</v>
      </c>
      <c r="V66" s="26">
        <v>3.0000000000000001E-3</v>
      </c>
      <c r="W66" s="26">
        <v>0.19767544949572119</v>
      </c>
      <c r="X66" s="26">
        <v>4.9665548085837822E-3</v>
      </c>
      <c r="Y66" s="26">
        <v>0</v>
      </c>
      <c r="Z66" s="26">
        <v>7.269571284929148E-2</v>
      </c>
      <c r="AA66" s="26">
        <v>1.3771952173409055E-2</v>
      </c>
      <c r="AB66" s="26">
        <v>1.3784048752090213E-2</v>
      </c>
      <c r="AC66" s="26">
        <v>1.2935738607954833E-2</v>
      </c>
      <c r="AD66" s="26">
        <v>5.5241892316127604E-2</v>
      </c>
      <c r="AE66" s="26"/>
      <c r="AF66" s="26"/>
      <c r="AG66" s="27"/>
      <c r="AH66" s="28"/>
    </row>
    <row r="67" spans="1:36" s="4" customFormat="1">
      <c r="A67" s="42" t="s">
        <v>20</v>
      </c>
      <c r="B67" s="45">
        <v>2000</v>
      </c>
      <c r="C67" s="45">
        <v>7</v>
      </c>
      <c r="D67" s="45">
        <v>1</v>
      </c>
      <c r="E67" s="58" t="s">
        <v>34</v>
      </c>
      <c r="F67" s="45" t="s">
        <v>35</v>
      </c>
      <c r="G67" s="45">
        <v>8</v>
      </c>
      <c r="H67" s="6">
        <v>54.674999999999997</v>
      </c>
      <c r="I67" s="6">
        <v>8.3500000000000005E-2</v>
      </c>
      <c r="J67" s="6">
        <v>3.7708750000000002</v>
      </c>
      <c r="K67" s="6">
        <v>0.33574999999999999</v>
      </c>
      <c r="L67" s="6">
        <v>35.822375000000001</v>
      </c>
      <c r="M67" s="6">
        <v>1.6003749999999999</v>
      </c>
      <c r="N67" s="6">
        <v>0.93899999999999995</v>
      </c>
      <c r="O67" s="6">
        <v>0.13012499999999999</v>
      </c>
      <c r="P67" s="6">
        <v>5.8375000000000003E-2</v>
      </c>
      <c r="Q67" s="6">
        <v>0.11174999999999999</v>
      </c>
      <c r="R67" s="6">
        <v>1.6250000000000001E-3</v>
      </c>
      <c r="S67" s="6">
        <v>4.5698749999999997</v>
      </c>
      <c r="T67" s="6"/>
      <c r="U67" s="6"/>
      <c r="V67" s="6"/>
      <c r="W67" s="6"/>
      <c r="X67" s="6"/>
      <c r="Y67" s="6"/>
      <c r="Z67" s="6"/>
      <c r="AA67" s="6"/>
      <c r="AB67" s="6"/>
      <c r="AC67" s="6"/>
      <c r="AD67" s="6"/>
      <c r="AE67" s="6">
        <f>SUM(H67:S67)</f>
        <v>102.098625</v>
      </c>
      <c r="AF67" s="6">
        <f>AE67-S67/2</f>
        <v>99.8136875</v>
      </c>
      <c r="AG67" s="7">
        <v>100</v>
      </c>
      <c r="AH67" s="22"/>
      <c r="AJ67" s="10"/>
    </row>
    <row r="68" spans="1:36" s="11" customFormat="1">
      <c r="A68" s="44"/>
      <c r="B68" s="41"/>
      <c r="C68" s="41"/>
      <c r="D68" s="41"/>
      <c r="E68" s="48"/>
      <c r="F68" s="41"/>
      <c r="G68" s="41"/>
      <c r="H68" s="26">
        <v>0.64741618321270966</v>
      </c>
      <c r="I68" s="26">
        <v>2.7738575511885442E-2</v>
      </c>
      <c r="J68" s="26">
        <v>0.12657966153488373</v>
      </c>
      <c r="K68" s="26">
        <v>7.0924003593383744E-2</v>
      </c>
      <c r="L68" s="26">
        <v>0.79849571740510039</v>
      </c>
      <c r="M68" s="26">
        <v>0.13091757221353334</v>
      </c>
      <c r="N68" s="26">
        <v>8.456443021237034E-2</v>
      </c>
      <c r="O68" s="26">
        <v>2.2705804795879247E-2</v>
      </c>
      <c r="P68" s="26">
        <v>1.5972632844963253E-2</v>
      </c>
      <c r="Q68" s="26">
        <v>1.5763882770434594E-2</v>
      </c>
      <c r="R68" s="26">
        <v>4.2067123233504537E-3</v>
      </c>
      <c r="S68" s="26">
        <v>0.67939120594418101</v>
      </c>
      <c r="T68" s="26"/>
      <c r="U68" s="26"/>
      <c r="V68" s="26"/>
      <c r="W68" s="26"/>
      <c r="X68" s="26"/>
      <c r="Y68" s="26"/>
      <c r="Z68" s="26"/>
      <c r="AA68" s="26"/>
      <c r="AB68" s="26"/>
      <c r="AC68" s="26"/>
      <c r="AD68" s="26"/>
      <c r="AE68" s="26"/>
      <c r="AF68" s="26"/>
      <c r="AG68" s="27"/>
      <c r="AH68" s="28"/>
      <c r="AJ68" s="12"/>
    </row>
    <row r="69" spans="1:36" s="4" customFormat="1">
      <c r="A69" s="42" t="s">
        <v>21</v>
      </c>
      <c r="B69" s="45">
        <v>2050</v>
      </c>
      <c r="C69" s="45">
        <v>7</v>
      </c>
      <c r="D69" s="45">
        <v>1</v>
      </c>
      <c r="E69" s="46">
        <v>-4.9589465087370259</v>
      </c>
      <c r="F69" s="40" t="s">
        <v>35</v>
      </c>
      <c r="G69" s="45">
        <v>3</v>
      </c>
      <c r="H69" s="6">
        <v>52.165333333333336</v>
      </c>
      <c r="I69" s="6">
        <v>0.12533333333333332</v>
      </c>
      <c r="J69" s="6">
        <v>3.7233333333333332</v>
      </c>
      <c r="K69" s="6">
        <v>0.38933333333333331</v>
      </c>
      <c r="L69" s="6">
        <v>36.06733333333333</v>
      </c>
      <c r="M69" s="6">
        <v>2.7083333333333335</v>
      </c>
      <c r="N69" s="6">
        <v>0.97800000000000009</v>
      </c>
      <c r="O69" s="6">
        <v>3.4333333333333334E-2</v>
      </c>
      <c r="P69" s="6">
        <v>5.6666666666666664E-2</v>
      </c>
      <c r="Q69" s="6">
        <v>0.15766666666666665</v>
      </c>
      <c r="R69" s="6">
        <v>1.1000000000000001E-2</v>
      </c>
      <c r="S69" s="6">
        <v>4.2863333333333324</v>
      </c>
      <c r="T69" s="6"/>
      <c r="U69" s="6"/>
      <c r="V69" s="6"/>
      <c r="W69" s="6"/>
      <c r="X69" s="6"/>
      <c r="Y69" s="6"/>
      <c r="Z69" s="6"/>
      <c r="AA69" s="6"/>
      <c r="AB69" s="6"/>
      <c r="AC69" s="6"/>
      <c r="AD69" s="6"/>
      <c r="AE69" s="6">
        <f>SUM(H69:S69)</f>
        <v>100.70299999999999</v>
      </c>
      <c r="AF69" s="6">
        <f>AE69-S69/2</f>
        <v>98.559833333333316</v>
      </c>
      <c r="AG69" s="7">
        <v>100</v>
      </c>
      <c r="AH69" s="22"/>
      <c r="AJ69" s="10"/>
    </row>
    <row r="70" spans="1:36" s="11" customFormat="1">
      <c r="A70" s="43"/>
      <c r="B70" s="40"/>
      <c r="C70" s="40"/>
      <c r="D70" s="40"/>
      <c r="E70" s="47"/>
      <c r="F70" s="40"/>
      <c r="G70" s="40"/>
      <c r="H70" s="23">
        <v>0.14534212511633857</v>
      </c>
      <c r="I70" s="23">
        <v>1.2342339054382416E-2</v>
      </c>
      <c r="J70" s="23">
        <v>9.6199445597848141E-2</v>
      </c>
      <c r="K70" s="23">
        <v>1.9553345834749943E-2</v>
      </c>
      <c r="L70" s="23">
        <v>0.18656455540464525</v>
      </c>
      <c r="M70" s="23">
        <v>3.9170567181664978E-2</v>
      </c>
      <c r="N70" s="23">
        <v>9.9015150355892548E-2</v>
      </c>
      <c r="O70" s="23">
        <v>1.1547005383792527E-3</v>
      </c>
      <c r="P70" s="23">
        <v>1.6072751268321597E-2</v>
      </c>
      <c r="Q70" s="23">
        <v>1.0692676621563637E-2</v>
      </c>
      <c r="R70" s="23">
        <v>1.2767145334803706E-2</v>
      </c>
      <c r="S70" s="23">
        <v>0.13401989902000863</v>
      </c>
      <c r="T70" s="23"/>
      <c r="U70" s="23"/>
      <c r="V70" s="23"/>
      <c r="W70" s="23"/>
      <c r="X70" s="23"/>
      <c r="Y70" s="23"/>
      <c r="Z70" s="23"/>
      <c r="AA70" s="23"/>
      <c r="AB70" s="23"/>
      <c r="AC70" s="23"/>
      <c r="AD70" s="23"/>
      <c r="AE70" s="23"/>
      <c r="AF70" s="23"/>
      <c r="AG70" s="25"/>
      <c r="AH70" s="24"/>
      <c r="AJ70" s="12"/>
    </row>
    <row r="71" spans="1:36" s="4" customFormat="1">
      <c r="A71" s="43"/>
      <c r="B71" s="40"/>
      <c r="C71" s="40"/>
      <c r="D71" s="40"/>
      <c r="E71" s="47"/>
      <c r="F71" s="40" t="s">
        <v>9</v>
      </c>
      <c r="G71" s="40">
        <v>3</v>
      </c>
      <c r="H71" s="8"/>
      <c r="I71" s="8"/>
      <c r="J71" s="8"/>
      <c r="K71" s="8"/>
      <c r="L71" s="8"/>
      <c r="M71" s="8"/>
      <c r="N71" s="8"/>
      <c r="O71" s="8"/>
      <c r="P71" s="8"/>
      <c r="Q71" s="8"/>
      <c r="R71" s="8"/>
      <c r="S71" s="8">
        <v>37.341333333333331</v>
      </c>
      <c r="T71" s="8">
        <v>1.833333333333333E-2</v>
      </c>
      <c r="U71" s="8">
        <v>1.1533333333333333</v>
      </c>
      <c r="V71" s="8">
        <v>2E-3</v>
      </c>
      <c r="W71" s="8">
        <v>55.21</v>
      </c>
      <c r="X71" s="8">
        <v>7.4999999999999997E-2</v>
      </c>
      <c r="Y71" s="8">
        <v>0</v>
      </c>
      <c r="Z71" s="8">
        <v>0.30133333333333329</v>
      </c>
      <c r="AA71" s="8">
        <v>6.433333333333334E-2</v>
      </c>
      <c r="AB71" s="8">
        <v>4.9796666666666667</v>
      </c>
      <c r="AC71" s="8">
        <v>0.93633333333333335</v>
      </c>
      <c r="AD71" s="8">
        <v>6.6666666666666664E-4</v>
      </c>
      <c r="AE71" s="8">
        <f>SUM(S71:AD71)</f>
        <v>100.08233333333332</v>
      </c>
      <c r="AF71" s="8"/>
      <c r="AG71" s="9"/>
      <c r="AH71" s="24"/>
      <c r="AJ71" s="10"/>
    </row>
    <row r="72" spans="1:36" s="11" customFormat="1">
      <c r="A72" s="43"/>
      <c r="B72" s="40"/>
      <c r="C72" s="40"/>
      <c r="D72" s="40"/>
      <c r="E72" s="47"/>
      <c r="F72" s="40"/>
      <c r="G72" s="40"/>
      <c r="H72" s="23"/>
      <c r="I72" s="23"/>
      <c r="J72" s="23"/>
      <c r="K72" s="23"/>
      <c r="L72" s="23"/>
      <c r="M72" s="23"/>
      <c r="N72" s="23"/>
      <c r="O72" s="23"/>
      <c r="P72" s="23"/>
      <c r="Q72" s="23"/>
      <c r="R72" s="23"/>
      <c r="S72" s="23">
        <v>0.10016652800877948</v>
      </c>
      <c r="T72" s="23">
        <v>9.0184995056457936E-3</v>
      </c>
      <c r="U72" s="23">
        <v>0.36174069902809253</v>
      </c>
      <c r="V72" s="23">
        <v>1.7320508075688774E-3</v>
      </c>
      <c r="W72" s="23">
        <v>0.47487682613494725</v>
      </c>
      <c r="X72" s="23">
        <v>1.4798648586948699E-2</v>
      </c>
      <c r="Y72" s="23">
        <v>0</v>
      </c>
      <c r="Z72" s="23">
        <v>0.26246777579987479</v>
      </c>
      <c r="AA72" s="23">
        <v>4.4003787715756144E-2</v>
      </c>
      <c r="AB72" s="23">
        <v>0.16326154885132446</v>
      </c>
      <c r="AC72" s="23">
        <v>9.6862445423049989E-2</v>
      </c>
      <c r="AD72" s="23">
        <v>5.773502691896258E-4</v>
      </c>
      <c r="AE72" s="23"/>
      <c r="AF72" s="23"/>
      <c r="AG72" s="25"/>
      <c r="AH72" s="24"/>
      <c r="AJ72" s="12"/>
    </row>
    <row r="73" spans="1:36" s="4" customFormat="1">
      <c r="A73" s="43"/>
      <c r="B73" s="40"/>
      <c r="C73" s="40"/>
      <c r="D73" s="40"/>
      <c r="E73" s="47"/>
      <c r="F73" s="40" t="s">
        <v>10</v>
      </c>
      <c r="G73" s="40">
        <v>2</v>
      </c>
      <c r="H73" s="8"/>
      <c r="I73" s="8"/>
      <c r="J73" s="8"/>
      <c r="K73" s="8"/>
      <c r="L73" s="8"/>
      <c r="M73" s="8"/>
      <c r="N73" s="8"/>
      <c r="O73" s="8"/>
      <c r="P73" s="8"/>
      <c r="Q73" s="8"/>
      <c r="R73" s="8"/>
      <c r="S73" s="8">
        <v>1.8235000000000001</v>
      </c>
      <c r="T73" s="8">
        <v>7.4329999999999998</v>
      </c>
      <c r="U73" s="8">
        <v>3.5000000000000001E-3</v>
      </c>
      <c r="V73" s="8">
        <v>0</v>
      </c>
      <c r="W73" s="8">
        <v>85.687000000000012</v>
      </c>
      <c r="X73" s="8">
        <v>1.6500000000000001E-2</v>
      </c>
      <c r="Y73" s="8">
        <v>0</v>
      </c>
      <c r="Z73" s="8">
        <v>0.54849999999999999</v>
      </c>
      <c r="AA73" s="8">
        <v>7.3499999999999996E-2</v>
      </c>
      <c r="AB73" s="8">
        <v>0.19</v>
      </c>
      <c r="AC73" s="8">
        <v>0.02</v>
      </c>
      <c r="AD73" s="8">
        <v>0.70099999999999996</v>
      </c>
      <c r="AE73" s="8">
        <f>SUM(S73:AD73)</f>
        <v>96.496499999999997</v>
      </c>
      <c r="AF73" s="8"/>
      <c r="AG73" s="9"/>
      <c r="AH73" s="24"/>
      <c r="AJ73" s="10"/>
    </row>
    <row r="74" spans="1:36" s="11" customFormat="1">
      <c r="A74" s="44"/>
      <c r="B74" s="41"/>
      <c r="C74" s="41"/>
      <c r="D74" s="41"/>
      <c r="E74" s="48"/>
      <c r="F74" s="41"/>
      <c r="G74" s="41"/>
      <c r="H74" s="26"/>
      <c r="I74" s="26"/>
      <c r="J74" s="26"/>
      <c r="K74" s="26"/>
      <c r="L74" s="26"/>
      <c r="M74" s="26"/>
      <c r="N74" s="26"/>
      <c r="O74" s="26"/>
      <c r="P74" s="26"/>
      <c r="Q74" s="26"/>
      <c r="R74" s="26"/>
      <c r="S74" s="26">
        <v>0.50699556211075381</v>
      </c>
      <c r="T74" s="26">
        <v>0.17960512242138277</v>
      </c>
      <c r="U74" s="26">
        <v>4.9497474683058333E-3</v>
      </c>
      <c r="V74" s="26">
        <v>0</v>
      </c>
      <c r="W74" s="26">
        <v>6.929646455628094E-2</v>
      </c>
      <c r="X74" s="26">
        <v>1.0606601717798212E-2</v>
      </c>
      <c r="Y74" s="26">
        <v>0</v>
      </c>
      <c r="Z74" s="26">
        <v>1.6263455967290608E-2</v>
      </c>
      <c r="AA74" s="26">
        <v>1.9091883092036788E-2</v>
      </c>
      <c r="AB74" s="26">
        <v>2.8284271247461927E-3</v>
      </c>
      <c r="AC74" s="26">
        <v>1.8384776310850236E-2</v>
      </c>
      <c r="AD74" s="26">
        <v>1.4142135623730963E-2</v>
      </c>
      <c r="AE74" s="26"/>
      <c r="AF74" s="26"/>
      <c r="AG74" s="27"/>
      <c r="AH74" s="28"/>
    </row>
    <row r="75" spans="1:36" s="4" customFormat="1">
      <c r="A75" s="42" t="s">
        <v>22</v>
      </c>
      <c r="B75" s="45">
        <v>2100</v>
      </c>
      <c r="C75" s="45">
        <v>7</v>
      </c>
      <c r="D75" s="45">
        <v>1</v>
      </c>
      <c r="E75" s="46">
        <v>-4.6658642614225787</v>
      </c>
      <c r="F75" s="40" t="s">
        <v>35</v>
      </c>
      <c r="G75" s="45">
        <v>15</v>
      </c>
      <c r="H75" s="6">
        <v>53.235266666666668</v>
      </c>
      <c r="I75" s="6">
        <v>9.1400000000000009E-2</v>
      </c>
      <c r="J75" s="6">
        <v>3.6400666666666668</v>
      </c>
      <c r="K75" s="6">
        <v>0.49633333333333329</v>
      </c>
      <c r="L75" s="6">
        <v>36.338666666666668</v>
      </c>
      <c r="M75" s="6">
        <v>1.6301333333333334</v>
      </c>
      <c r="N75" s="6">
        <v>0.94580000000000009</v>
      </c>
      <c r="O75" s="6">
        <v>0.1268</v>
      </c>
      <c r="P75" s="6">
        <v>6.9399999999999989E-2</v>
      </c>
      <c r="Q75" s="6">
        <v>0.14406666666666668</v>
      </c>
      <c r="R75" s="6">
        <v>1.6666666666666668E-3</v>
      </c>
      <c r="S75" s="6">
        <v>5.4486000000000008</v>
      </c>
      <c r="T75" s="6"/>
      <c r="U75" s="6"/>
      <c r="V75" s="6"/>
      <c r="W75" s="6"/>
      <c r="X75" s="6"/>
      <c r="Y75" s="6"/>
      <c r="Z75" s="6"/>
      <c r="AA75" s="6"/>
      <c r="AB75" s="6"/>
      <c r="AC75" s="6"/>
      <c r="AD75" s="6"/>
      <c r="AE75" s="6">
        <f>SUM(H75:S75)</f>
        <v>102.16820000000001</v>
      </c>
      <c r="AF75" s="6">
        <f>AE75-S75/2</f>
        <v>99.443900000000014</v>
      </c>
      <c r="AG75" s="7">
        <v>100</v>
      </c>
      <c r="AH75" s="22"/>
      <c r="AJ75" s="10"/>
    </row>
    <row r="76" spans="1:36" s="11" customFormat="1">
      <c r="A76" s="43"/>
      <c r="B76" s="40"/>
      <c r="C76" s="40"/>
      <c r="D76" s="40"/>
      <c r="E76" s="47"/>
      <c r="F76" s="40"/>
      <c r="G76" s="40"/>
      <c r="H76" s="23">
        <v>0.38107132190831611</v>
      </c>
      <c r="I76" s="23">
        <v>1.7743409239167268E-2</v>
      </c>
      <c r="J76" s="23">
        <v>5.4101051833802732E-2</v>
      </c>
      <c r="K76" s="23">
        <v>0.1188292091717396</v>
      </c>
      <c r="L76" s="23">
        <v>0.31526851745018641</v>
      </c>
      <c r="M76" s="23">
        <v>4.2609299230946994E-2</v>
      </c>
      <c r="N76" s="23">
        <v>3.694629306748607E-2</v>
      </c>
      <c r="O76" s="23">
        <v>1.4991426121048678E-2</v>
      </c>
      <c r="P76" s="23">
        <v>1.6757940548545097E-2</v>
      </c>
      <c r="Q76" s="23">
        <v>9.5876905208610828E-3</v>
      </c>
      <c r="R76" s="23">
        <v>3.0394235042348473E-3</v>
      </c>
      <c r="S76" s="23">
        <v>0.3852470079609408</v>
      </c>
      <c r="T76" s="23"/>
      <c r="U76" s="23"/>
      <c r="V76" s="23"/>
      <c r="W76" s="23"/>
      <c r="X76" s="23"/>
      <c r="Y76" s="23"/>
      <c r="Z76" s="23"/>
      <c r="AA76" s="23"/>
      <c r="AB76" s="23"/>
      <c r="AC76" s="23"/>
      <c r="AD76" s="23"/>
      <c r="AE76" s="23"/>
      <c r="AF76" s="23"/>
      <c r="AG76" s="25"/>
      <c r="AH76" s="24"/>
    </row>
    <row r="77" spans="1:36" s="4" customFormat="1">
      <c r="A77" s="43"/>
      <c r="B77" s="40"/>
      <c r="C77" s="40"/>
      <c r="D77" s="40"/>
      <c r="E77" s="47"/>
      <c r="F77" s="40" t="s">
        <v>9</v>
      </c>
      <c r="G77" s="40">
        <v>4</v>
      </c>
      <c r="H77" s="8"/>
      <c r="I77" s="8"/>
      <c r="J77" s="8"/>
      <c r="K77" s="8"/>
      <c r="L77" s="8"/>
      <c r="M77" s="8"/>
      <c r="N77" s="8"/>
      <c r="O77" s="8"/>
      <c r="P77" s="8"/>
      <c r="Q77" s="8"/>
      <c r="R77" s="8"/>
      <c r="S77" s="8">
        <v>35.993250000000003</v>
      </c>
      <c r="T77" s="8">
        <v>0.44774999999999998</v>
      </c>
      <c r="U77" s="8">
        <v>7.0250000000000007E-2</v>
      </c>
      <c r="V77" s="8">
        <v>4.0000000000000001E-3</v>
      </c>
      <c r="W77" s="8">
        <v>58.150500000000001</v>
      </c>
      <c r="X77" s="8">
        <v>9.7500000000000003E-2</v>
      </c>
      <c r="Y77" s="8">
        <v>0</v>
      </c>
      <c r="Z77" s="8">
        <v>1.7750000000000002E-2</v>
      </c>
      <c r="AA77" s="8">
        <v>5.0000000000000001E-4</v>
      </c>
      <c r="AB77" s="8">
        <v>3.2925</v>
      </c>
      <c r="AC77" s="8">
        <v>0.61149999999999993</v>
      </c>
      <c r="AD77" s="8">
        <v>2.5000000000000001E-3</v>
      </c>
      <c r="AE77" s="8">
        <f>SUM(S77:AD77)</f>
        <v>98.688000000000017</v>
      </c>
      <c r="AF77" s="8">
        <f>AE77-S77/2</f>
        <v>80.691375000000022</v>
      </c>
      <c r="AG77" s="9"/>
      <c r="AH77" s="24"/>
      <c r="AJ77" s="10"/>
    </row>
    <row r="78" spans="1:36" s="11" customFormat="1">
      <c r="A78" s="43"/>
      <c r="B78" s="40"/>
      <c r="C78" s="40"/>
      <c r="D78" s="40"/>
      <c r="E78" s="47"/>
      <c r="F78" s="40"/>
      <c r="G78" s="40"/>
      <c r="H78" s="23"/>
      <c r="I78" s="23"/>
      <c r="J78" s="23"/>
      <c r="K78" s="23"/>
      <c r="L78" s="23"/>
      <c r="M78" s="23"/>
      <c r="N78" s="23"/>
      <c r="O78" s="23"/>
      <c r="P78" s="23"/>
      <c r="Q78" s="23"/>
      <c r="R78" s="23"/>
      <c r="S78" s="23">
        <v>0.8753990994588291</v>
      </c>
      <c r="T78" s="23">
        <v>0.26110199156651415</v>
      </c>
      <c r="U78" s="23">
        <v>5.0029158164680974E-2</v>
      </c>
      <c r="V78" s="23">
        <v>2.7080128015453207E-3</v>
      </c>
      <c r="W78" s="23">
        <v>1.1225074609997034</v>
      </c>
      <c r="X78" s="23">
        <v>1.3964240043768967E-2</v>
      </c>
      <c r="Y78" s="23">
        <v>0</v>
      </c>
      <c r="Z78" s="23">
        <v>1.4384598244882148E-2</v>
      </c>
      <c r="AA78" s="23">
        <v>1E-3</v>
      </c>
      <c r="AB78" s="23">
        <v>0.75027306140275685</v>
      </c>
      <c r="AC78" s="23">
        <v>6.3678881899731851E-2</v>
      </c>
      <c r="AD78" s="23">
        <v>3.7859388972001826E-3</v>
      </c>
      <c r="AE78" s="23"/>
      <c r="AF78" s="23"/>
      <c r="AG78" s="25"/>
      <c r="AH78" s="24"/>
    </row>
    <row r="79" spans="1:36" s="4" customFormat="1">
      <c r="A79" s="43"/>
      <c r="B79" s="40"/>
      <c r="C79" s="40"/>
      <c r="D79" s="40"/>
      <c r="E79" s="47"/>
      <c r="F79" s="40" t="s">
        <v>10</v>
      </c>
      <c r="G79" s="40">
        <v>3</v>
      </c>
      <c r="H79" s="8"/>
      <c r="I79" s="8"/>
      <c r="J79" s="8"/>
      <c r="K79" s="8"/>
      <c r="L79" s="8"/>
      <c r="M79" s="8"/>
      <c r="N79" s="8"/>
      <c r="O79" s="8"/>
      <c r="P79" s="8"/>
      <c r="Q79" s="8"/>
      <c r="R79" s="8"/>
      <c r="S79" s="8">
        <v>1.9359999999999999</v>
      </c>
      <c r="T79" s="8">
        <v>12.989333333333335</v>
      </c>
      <c r="U79" s="8">
        <v>3.3333333333333332E-4</v>
      </c>
      <c r="V79" s="8">
        <v>0</v>
      </c>
      <c r="W79" s="8">
        <v>83.237666666666669</v>
      </c>
      <c r="X79" s="8">
        <v>2E-3</v>
      </c>
      <c r="Y79" s="8">
        <v>0</v>
      </c>
      <c r="Z79" s="8">
        <v>1.1000000000000001E-2</v>
      </c>
      <c r="AA79" s="8">
        <v>6.6666666666666664E-4</v>
      </c>
      <c r="AB79" s="8">
        <v>9.4000000000000014E-2</v>
      </c>
      <c r="AC79" s="8">
        <v>1.2999999999999999E-2</v>
      </c>
      <c r="AD79" s="8">
        <v>0.57199999999999995</v>
      </c>
      <c r="AE79" s="8">
        <f>SUM(S79:AD79)</f>
        <v>98.855999999999995</v>
      </c>
      <c r="AF79" s="8">
        <f>AE79-S79/2</f>
        <v>97.887999999999991</v>
      </c>
      <c r="AG79" s="9"/>
      <c r="AH79" s="24"/>
      <c r="AJ79" s="10"/>
    </row>
    <row r="80" spans="1:36" s="11" customFormat="1">
      <c r="A80" s="44"/>
      <c r="B80" s="41"/>
      <c r="C80" s="41"/>
      <c r="D80" s="41"/>
      <c r="E80" s="48"/>
      <c r="F80" s="41"/>
      <c r="G80" s="41"/>
      <c r="H80" s="26"/>
      <c r="I80" s="26"/>
      <c r="J80" s="26"/>
      <c r="K80" s="26"/>
      <c r="L80" s="26"/>
      <c r="M80" s="26"/>
      <c r="N80" s="26"/>
      <c r="O80" s="26"/>
      <c r="P80" s="26"/>
      <c r="Q80" s="26"/>
      <c r="R80" s="26"/>
      <c r="S80" s="26">
        <v>0.15416549549104683</v>
      </c>
      <c r="T80" s="26">
        <v>0.19319506549944054</v>
      </c>
      <c r="U80" s="26">
        <v>5.773502691896258E-4</v>
      </c>
      <c r="V80" s="26">
        <v>0</v>
      </c>
      <c r="W80" s="26">
        <v>0.17337916060857581</v>
      </c>
      <c r="X80" s="26">
        <v>1.9999999999999996E-3</v>
      </c>
      <c r="Y80" s="26">
        <v>0</v>
      </c>
      <c r="Z80" s="26">
        <v>1.9052558883257652E-2</v>
      </c>
      <c r="AA80" s="26">
        <v>5.773502691896258E-4</v>
      </c>
      <c r="AB80" s="26">
        <v>1.0000000000000009E-3</v>
      </c>
      <c r="AC80" s="26">
        <v>1.3527749258468683E-2</v>
      </c>
      <c r="AD80" s="26">
        <v>0.12092559695945317</v>
      </c>
      <c r="AE80" s="26"/>
      <c r="AF80" s="26"/>
      <c r="AG80" s="27"/>
      <c r="AH80" s="28"/>
    </row>
    <row r="81" spans="1:34" s="4" customFormat="1">
      <c r="A81" s="43" t="s">
        <v>33</v>
      </c>
      <c r="B81" s="59"/>
      <c r="C81" s="59"/>
      <c r="D81" s="59"/>
      <c r="E81" s="59"/>
      <c r="F81" s="59"/>
      <c r="G81" s="59"/>
      <c r="H81" s="5">
        <v>47.91</v>
      </c>
      <c r="I81" s="5">
        <v>0.16</v>
      </c>
      <c r="J81" s="5">
        <v>4.26</v>
      </c>
      <c r="K81" s="5">
        <v>0</v>
      </c>
      <c r="L81" s="5">
        <v>43.04</v>
      </c>
      <c r="M81" s="5">
        <v>1.87</v>
      </c>
      <c r="N81" s="5">
        <v>1.58</v>
      </c>
      <c r="O81" s="5">
        <v>0.15</v>
      </c>
      <c r="P81" s="5">
        <v>0.6</v>
      </c>
      <c r="Q81" s="5">
        <v>0.33</v>
      </c>
      <c r="R81" s="5">
        <v>0.1</v>
      </c>
      <c r="S81" s="5"/>
      <c r="T81" s="19"/>
      <c r="U81" s="19"/>
      <c r="V81" s="19"/>
      <c r="W81" s="19"/>
      <c r="X81" s="19"/>
      <c r="Y81" s="19"/>
      <c r="Z81" s="19"/>
      <c r="AA81" s="19"/>
      <c r="AB81" s="19"/>
      <c r="AC81" s="19"/>
      <c r="AD81" s="19"/>
      <c r="AE81" s="5"/>
      <c r="AF81" s="5"/>
      <c r="AG81" s="20"/>
      <c r="AH81" s="21"/>
    </row>
    <row r="82" spans="1:34" s="4" customFormat="1">
      <c r="A82" s="42" t="s">
        <v>23</v>
      </c>
      <c r="B82" s="45">
        <v>1700</v>
      </c>
      <c r="C82" s="45">
        <v>7</v>
      </c>
      <c r="D82" s="45">
        <v>240</v>
      </c>
      <c r="E82" s="46" t="s">
        <v>34</v>
      </c>
      <c r="F82" s="45" t="s">
        <v>3</v>
      </c>
      <c r="G82" s="45">
        <v>5</v>
      </c>
      <c r="H82" s="6">
        <v>42.635199999999998</v>
      </c>
      <c r="I82" s="6">
        <v>6.4000000000000003E-3</v>
      </c>
      <c r="J82" s="6">
        <v>0.10919999999999999</v>
      </c>
      <c r="K82" s="6">
        <v>0.64960000000000007</v>
      </c>
      <c r="L82" s="6">
        <v>56.074199999999998</v>
      </c>
      <c r="M82" s="6">
        <v>9.3400000000000011E-2</v>
      </c>
      <c r="N82" s="6">
        <v>2.9600000000000005E-2</v>
      </c>
      <c r="O82" s="6">
        <v>4.5999999999999999E-3</v>
      </c>
      <c r="P82" s="6">
        <v>2.64E-2</v>
      </c>
      <c r="Q82" s="6">
        <v>1.4199999999999999E-2</v>
      </c>
      <c r="R82" s="6">
        <v>1.0000000000000002E-2</v>
      </c>
      <c r="S82" s="6"/>
      <c r="T82" s="6"/>
      <c r="U82" s="6"/>
      <c r="V82" s="6"/>
      <c r="W82" s="6"/>
      <c r="X82" s="6"/>
      <c r="Y82" s="6"/>
      <c r="Z82" s="6"/>
      <c r="AA82" s="6"/>
      <c r="AB82" s="6"/>
      <c r="AC82" s="6"/>
      <c r="AD82" s="6"/>
      <c r="AE82" s="6">
        <f>SUM(H82:S82)</f>
        <v>99.652799999999999</v>
      </c>
      <c r="AF82" s="6"/>
      <c r="AG82" s="3">
        <v>55</v>
      </c>
      <c r="AH82" s="22">
        <v>2</v>
      </c>
    </row>
    <row r="83" spans="1:34" s="11" customFormat="1">
      <c r="A83" s="43"/>
      <c r="B83" s="40"/>
      <c r="C83" s="40"/>
      <c r="D83" s="40"/>
      <c r="E83" s="47"/>
      <c r="F83" s="40"/>
      <c r="G83" s="40"/>
      <c r="H83" s="23">
        <v>0.42549935370103603</v>
      </c>
      <c r="I83" s="23">
        <v>1.0261578825892242E-2</v>
      </c>
      <c r="J83" s="23">
        <v>2.1603240497666175E-2</v>
      </c>
      <c r="K83" s="23">
        <v>0.17423202920244016</v>
      </c>
      <c r="L83" s="23">
        <v>0.22661796045327109</v>
      </c>
      <c r="M83" s="23">
        <v>2.3670656940609009E-2</v>
      </c>
      <c r="N83" s="23">
        <v>9.9649385346824715E-3</v>
      </c>
      <c r="O83" s="23">
        <v>6.6181568431097192E-3</v>
      </c>
      <c r="P83" s="23">
        <v>1.7111399708965948E-2</v>
      </c>
      <c r="Q83" s="23">
        <v>1.0473776778220931E-2</v>
      </c>
      <c r="R83" s="23">
        <v>7.6157731058639046E-3</v>
      </c>
      <c r="S83" s="23"/>
      <c r="T83" s="23"/>
      <c r="U83" s="23"/>
      <c r="V83" s="23"/>
      <c r="W83" s="23"/>
      <c r="X83" s="23"/>
      <c r="Y83" s="23"/>
      <c r="Z83" s="23"/>
      <c r="AA83" s="23"/>
      <c r="AB83" s="23"/>
      <c r="AC83" s="23"/>
      <c r="AD83" s="23"/>
      <c r="AE83" s="23"/>
      <c r="AF83" s="23"/>
      <c r="AG83" s="24"/>
    </row>
    <row r="84" spans="1:34" s="4" customFormat="1">
      <c r="A84" s="43"/>
      <c r="B84" s="40"/>
      <c r="C84" s="40"/>
      <c r="D84" s="40"/>
      <c r="E84" s="47"/>
      <c r="F84" s="40" t="s">
        <v>4</v>
      </c>
      <c r="G84" s="40">
        <v>10</v>
      </c>
      <c r="H84" s="8">
        <v>59.753900000000002</v>
      </c>
      <c r="I84" s="8">
        <v>5.8999999999999999E-3</v>
      </c>
      <c r="J84" s="8">
        <v>2.46</v>
      </c>
      <c r="K84" s="8">
        <v>0.37110000000000004</v>
      </c>
      <c r="L84" s="8">
        <v>34.871799999999993</v>
      </c>
      <c r="M84" s="8">
        <v>1.5073999999999999</v>
      </c>
      <c r="N84" s="8">
        <v>1.1484000000000001</v>
      </c>
      <c r="O84" s="8">
        <v>6.9000000000000008E-3</v>
      </c>
      <c r="P84" s="8">
        <v>1.1199999999999998E-2</v>
      </c>
      <c r="Q84" s="8">
        <v>1.1699999999999999E-2</v>
      </c>
      <c r="R84" s="8">
        <v>5.9000000000000007E-3</v>
      </c>
      <c r="S84" s="8"/>
      <c r="T84" s="8"/>
      <c r="U84" s="8"/>
      <c r="V84" s="8"/>
      <c r="W84" s="8"/>
      <c r="X84" s="8"/>
      <c r="Y84" s="8"/>
      <c r="Z84" s="8"/>
      <c r="AA84" s="8"/>
      <c r="AB84" s="8"/>
      <c r="AC84" s="8"/>
      <c r="AD84" s="8"/>
      <c r="AE84" s="8">
        <f>SUM(H84:S84)</f>
        <v>100.15419999999999</v>
      </c>
      <c r="AF84" s="8"/>
      <c r="AG84" s="5">
        <v>11</v>
      </c>
      <c r="AH84" s="24">
        <v>4</v>
      </c>
    </row>
    <row r="85" spans="1:34" s="11" customFormat="1">
      <c r="A85" s="43"/>
      <c r="B85" s="40"/>
      <c r="C85" s="40"/>
      <c r="D85" s="40"/>
      <c r="E85" s="47"/>
      <c r="F85" s="40"/>
      <c r="G85" s="40"/>
      <c r="H85" s="23">
        <v>0.19436017539037559</v>
      </c>
      <c r="I85" s="23">
        <v>1.0016098153583671E-2</v>
      </c>
      <c r="J85" s="23">
        <v>0.23557117348643866</v>
      </c>
      <c r="K85" s="23">
        <v>9.3727086088636336E-2</v>
      </c>
      <c r="L85" s="23">
        <v>0.60123776032818033</v>
      </c>
      <c r="M85" s="23">
        <v>0.30994917146024054</v>
      </c>
      <c r="N85" s="23">
        <v>0.14289250038636178</v>
      </c>
      <c r="O85" s="23">
        <v>7.4602651129537989E-3</v>
      </c>
      <c r="P85" s="23">
        <v>8.416914187779536E-3</v>
      </c>
      <c r="Q85" s="23">
        <v>1.2129394965216618E-2</v>
      </c>
      <c r="R85" s="23">
        <v>8.0339557158627915E-3</v>
      </c>
      <c r="S85" s="23"/>
      <c r="T85" s="23"/>
      <c r="U85" s="23"/>
      <c r="V85" s="23"/>
      <c r="W85" s="23"/>
      <c r="X85" s="23"/>
      <c r="Y85" s="23"/>
      <c r="Z85" s="23"/>
      <c r="AA85" s="23"/>
      <c r="AB85" s="23"/>
      <c r="AC85" s="23"/>
      <c r="AD85" s="23"/>
      <c r="AE85" s="23"/>
      <c r="AF85" s="23"/>
      <c r="AG85" s="24"/>
    </row>
    <row r="86" spans="1:34" s="4" customFormat="1">
      <c r="A86" s="43"/>
      <c r="B86" s="40"/>
      <c r="C86" s="40"/>
      <c r="D86" s="40"/>
      <c r="E86" s="47"/>
      <c r="F86" s="40" t="s">
        <v>5</v>
      </c>
      <c r="G86" s="40">
        <v>6</v>
      </c>
      <c r="H86" s="8">
        <v>58.833000000000006</v>
      </c>
      <c r="I86" s="8">
        <v>3.5000000000000001E-3</v>
      </c>
      <c r="J86" s="8">
        <v>6.1896666666666667</v>
      </c>
      <c r="K86" s="8">
        <v>0.56433333333333324</v>
      </c>
      <c r="L86" s="8">
        <v>26.380833333333332</v>
      </c>
      <c r="M86" s="8">
        <v>4.9863333333333326</v>
      </c>
      <c r="N86" s="8">
        <v>3.1199999999999997</v>
      </c>
      <c r="O86" s="8">
        <v>5.7166666666666671E-2</v>
      </c>
      <c r="P86" s="8">
        <v>9.4999999999999998E-3</v>
      </c>
      <c r="Q86" s="8">
        <v>8.666666666666668E-3</v>
      </c>
      <c r="R86" s="8">
        <v>1.0333333333333333E-2</v>
      </c>
      <c r="S86" s="8"/>
      <c r="T86" s="8"/>
      <c r="U86" s="8"/>
      <c r="V86" s="8"/>
      <c r="W86" s="8"/>
      <c r="X86" s="8"/>
      <c r="Y86" s="8"/>
      <c r="Z86" s="8"/>
      <c r="AA86" s="8"/>
      <c r="AB86" s="8"/>
      <c r="AC86" s="8"/>
      <c r="AD86" s="8"/>
      <c r="AE86" s="8">
        <f>SUM(H86:S86)</f>
        <v>100.16333333333334</v>
      </c>
      <c r="AF86" s="8"/>
      <c r="AG86" s="5">
        <v>34</v>
      </c>
      <c r="AH86" s="24">
        <v>5</v>
      </c>
    </row>
    <row r="87" spans="1:34" s="11" customFormat="1">
      <c r="A87" s="43"/>
      <c r="B87" s="40"/>
      <c r="C87" s="40"/>
      <c r="D87" s="40"/>
      <c r="E87" s="47"/>
      <c r="F87" s="40"/>
      <c r="G87" s="40"/>
      <c r="H87" s="23">
        <v>0.18233924426738199</v>
      </c>
      <c r="I87" s="23">
        <v>4.7222875812470387E-3</v>
      </c>
      <c r="J87" s="23">
        <v>0.49550687852608744</v>
      </c>
      <c r="K87" s="23">
        <v>0.24305692063108747</v>
      </c>
      <c r="L87" s="23">
        <v>0.52200092592510516</v>
      </c>
      <c r="M87" s="23">
        <v>0.34390967806484679</v>
      </c>
      <c r="N87" s="23">
        <v>0.21481992458801394</v>
      </c>
      <c r="O87" s="23">
        <v>1.636357744097134E-2</v>
      </c>
      <c r="P87" s="23">
        <v>8.3126409762481653E-3</v>
      </c>
      <c r="Q87" s="23">
        <v>8.9814623902049837E-3</v>
      </c>
      <c r="R87" s="23">
        <v>1.1219031449580068E-2</v>
      </c>
      <c r="S87" s="23"/>
      <c r="T87" s="23"/>
      <c r="U87" s="23"/>
      <c r="V87" s="23"/>
      <c r="W87" s="23"/>
      <c r="X87" s="23"/>
      <c r="Y87" s="23"/>
      <c r="Z87" s="23"/>
      <c r="AA87" s="23"/>
      <c r="AB87" s="23"/>
      <c r="AC87" s="23"/>
      <c r="AD87" s="23"/>
      <c r="AE87" s="29"/>
      <c r="AF87" s="29"/>
      <c r="AG87" s="31"/>
    </row>
    <row r="88" spans="1:34" s="4" customFormat="1">
      <c r="A88" s="43"/>
      <c r="B88" s="40"/>
      <c r="C88" s="40"/>
      <c r="D88" s="40"/>
      <c r="E88" s="47"/>
      <c r="F88" s="40" t="s">
        <v>6</v>
      </c>
      <c r="G88" s="40">
        <v>4</v>
      </c>
      <c r="H88" s="8">
        <v>44.212249999999997</v>
      </c>
      <c r="I88" s="8">
        <v>1.8500000000000003E-2</v>
      </c>
      <c r="J88" s="8">
        <v>26.1995</v>
      </c>
      <c r="K88" s="8">
        <v>0.87149999999999994</v>
      </c>
      <c r="L88" s="8">
        <v>27.185000000000002</v>
      </c>
      <c r="M88" s="8">
        <v>2.2289999999999996</v>
      </c>
      <c r="N88" s="8">
        <v>0.1055</v>
      </c>
      <c r="O88" s="8">
        <v>1.0750000000000001E-2</v>
      </c>
      <c r="P88" s="8">
        <v>2.7999999999999997E-2</v>
      </c>
      <c r="Q88" s="8">
        <v>2.6750000000000003E-2</v>
      </c>
      <c r="R88" s="8">
        <v>1.125E-2</v>
      </c>
      <c r="S88" s="8"/>
      <c r="T88" s="8"/>
      <c r="U88" s="8"/>
      <c r="V88" s="8"/>
      <c r="W88" s="8"/>
      <c r="X88" s="8"/>
      <c r="Y88" s="8"/>
      <c r="Z88" s="8"/>
      <c r="AA88" s="8"/>
      <c r="AB88" s="8"/>
      <c r="AC88" s="8"/>
      <c r="AD88" s="8"/>
      <c r="AE88" s="8">
        <f>SUM(H88:S88)</f>
        <v>100.89800000000002</v>
      </c>
      <c r="AF88" s="8"/>
      <c r="AG88" s="5" t="s">
        <v>8</v>
      </c>
      <c r="AH88" s="24"/>
    </row>
    <row r="89" spans="1:34" s="11" customFormat="1">
      <c r="A89" s="43"/>
      <c r="B89" s="40"/>
      <c r="C89" s="40"/>
      <c r="D89" s="40"/>
      <c r="E89" s="47"/>
      <c r="F89" s="40"/>
      <c r="G89" s="40"/>
      <c r="H89" s="23">
        <v>0.86472129421372745</v>
      </c>
      <c r="I89" s="23">
        <v>2.2233608194203055E-2</v>
      </c>
      <c r="J89" s="23">
        <v>1.411814553450039</v>
      </c>
      <c r="K89" s="23">
        <v>0.18580545381303221</v>
      </c>
      <c r="L89" s="23">
        <v>0.53859508600308181</v>
      </c>
      <c r="M89" s="23">
        <v>0.10246300145255677</v>
      </c>
      <c r="N89" s="23">
        <v>2.2128413107737038E-2</v>
      </c>
      <c r="O89" s="23">
        <v>4.8562674281111533E-3</v>
      </c>
      <c r="P89" s="23">
        <v>2.1954498400100154E-2</v>
      </c>
      <c r="Q89" s="23">
        <v>1.7036725037400811E-2</v>
      </c>
      <c r="R89" s="23">
        <v>6.0207972893961481E-3</v>
      </c>
      <c r="S89" s="23"/>
      <c r="T89" s="23"/>
      <c r="U89" s="23"/>
      <c r="V89" s="23"/>
      <c r="W89" s="23"/>
      <c r="X89" s="23"/>
      <c r="Y89" s="23"/>
      <c r="Z89" s="23"/>
      <c r="AA89" s="23"/>
      <c r="AB89" s="23"/>
      <c r="AC89" s="23"/>
      <c r="AD89" s="23"/>
      <c r="AE89" s="23"/>
      <c r="AF89" s="23"/>
      <c r="AG89" s="24"/>
    </row>
    <row r="90" spans="1:34" s="4" customFormat="1">
      <c r="A90" s="43"/>
      <c r="B90" s="40"/>
      <c r="C90" s="40"/>
      <c r="D90" s="40"/>
      <c r="E90" s="47"/>
      <c r="F90" s="40" t="s">
        <v>68</v>
      </c>
      <c r="G90" s="40">
        <v>6</v>
      </c>
      <c r="H90" s="8"/>
      <c r="I90" s="8"/>
      <c r="J90" s="8"/>
      <c r="K90" s="8"/>
      <c r="L90" s="8"/>
      <c r="M90" s="8"/>
      <c r="N90" s="8"/>
      <c r="O90" s="8"/>
      <c r="P90" s="8"/>
      <c r="Q90" s="8"/>
      <c r="R90" s="8"/>
      <c r="S90" s="8">
        <v>49.960499999999996</v>
      </c>
      <c r="T90" s="8">
        <v>9.1666666666666684E-3</v>
      </c>
      <c r="U90" s="8">
        <v>0.49049999999999994</v>
      </c>
      <c r="V90" s="8">
        <v>4.533333333333333E-2</v>
      </c>
      <c r="W90" s="8">
        <v>11.597833333333332</v>
      </c>
      <c r="X90" s="8">
        <v>27.293666666666667</v>
      </c>
      <c r="Y90" s="8">
        <v>4.0891666666666673</v>
      </c>
      <c r="Z90" s="8">
        <v>0.56999999999999995</v>
      </c>
      <c r="AA90" s="8">
        <v>2.5833333333333333E-2</v>
      </c>
      <c r="AB90" s="8">
        <v>1.5636666666666665</v>
      </c>
      <c r="AC90" s="8">
        <v>2.3219999999999996</v>
      </c>
      <c r="AD90" s="8">
        <v>2E-3</v>
      </c>
      <c r="AE90" s="8">
        <f>SUM(S90:AD90)</f>
        <v>97.969666666666654</v>
      </c>
      <c r="AF90" s="8"/>
      <c r="AG90" s="5"/>
      <c r="AH90" s="24"/>
    </row>
    <row r="91" spans="1:34" s="11" customFormat="1">
      <c r="A91" s="43"/>
      <c r="B91" s="40"/>
      <c r="C91" s="40"/>
      <c r="D91" s="40"/>
      <c r="E91" s="47"/>
      <c r="F91" s="40"/>
      <c r="G91" s="40"/>
      <c r="H91" s="23"/>
      <c r="I91" s="23"/>
      <c r="J91" s="23"/>
      <c r="K91" s="23"/>
      <c r="L91" s="23"/>
      <c r="M91" s="23"/>
      <c r="N91" s="23"/>
      <c r="O91" s="23"/>
      <c r="P91" s="23"/>
      <c r="Q91" s="23"/>
      <c r="R91" s="23"/>
      <c r="S91" s="23">
        <v>0.26338242158503888</v>
      </c>
      <c r="T91" s="23">
        <v>8.1588397867997549E-3</v>
      </c>
      <c r="U91" s="23">
        <v>0.12508197312162961</v>
      </c>
      <c r="V91" s="23">
        <v>9.1578745714640305E-3</v>
      </c>
      <c r="W91" s="23">
        <v>0.22559558210804306</v>
      </c>
      <c r="X91" s="23">
        <v>0.36743579938088117</v>
      </c>
      <c r="Y91" s="23">
        <v>0.39711581014442965</v>
      </c>
      <c r="Z91" s="23">
        <v>0.15641994757702754</v>
      </c>
      <c r="AA91" s="23">
        <v>8.7273516410573595E-3</v>
      </c>
      <c r="AB91" s="23">
        <v>0.14761662056376537</v>
      </c>
      <c r="AC91" s="23">
        <v>0.12999538453345169</v>
      </c>
      <c r="AD91" s="23">
        <v>3.6331804249169898E-3</v>
      </c>
      <c r="AE91" s="29"/>
      <c r="AF91" s="29"/>
      <c r="AG91" s="31"/>
    </row>
    <row r="92" spans="1:34" s="4" customFormat="1">
      <c r="A92" s="43"/>
      <c r="B92" s="40"/>
      <c r="C92" s="40"/>
      <c r="D92" s="40"/>
      <c r="E92" s="47"/>
      <c r="F92" s="40" t="s">
        <v>9</v>
      </c>
      <c r="G92" s="40">
        <v>5</v>
      </c>
      <c r="H92" s="8"/>
      <c r="I92" s="8"/>
      <c r="J92" s="8"/>
      <c r="K92" s="8"/>
      <c r="L92" s="8"/>
      <c r="M92" s="8"/>
      <c r="N92" s="8"/>
      <c r="O92" s="8"/>
      <c r="P92" s="8"/>
      <c r="Q92" s="8"/>
      <c r="R92" s="8"/>
      <c r="S92" s="8">
        <v>36.389400000000002</v>
      </c>
      <c r="T92" s="8">
        <v>4.2400000000000007E-2</v>
      </c>
      <c r="U92" s="8">
        <v>0.94719999999999993</v>
      </c>
      <c r="V92" s="8">
        <v>1.8000000000000002E-3</v>
      </c>
      <c r="W92" s="8">
        <v>57.364799999999988</v>
      </c>
      <c r="X92" s="8">
        <v>7.0000000000000007E-2</v>
      </c>
      <c r="Y92" s="8">
        <v>0</v>
      </c>
      <c r="Z92" s="8">
        <v>1.1600000000000001E-2</v>
      </c>
      <c r="AA92" s="8">
        <v>2.1999999999999997E-3</v>
      </c>
      <c r="AB92" s="8">
        <v>3.2741999999999996</v>
      </c>
      <c r="AC92" s="8">
        <v>0.25480000000000003</v>
      </c>
      <c r="AD92" s="8">
        <v>1.6000000000000001E-3</v>
      </c>
      <c r="AE92" s="8">
        <f>SUM(S92:AD92)</f>
        <v>98.359999999999985</v>
      </c>
      <c r="AF92" s="8"/>
      <c r="AG92" s="5"/>
      <c r="AH92" s="24"/>
    </row>
    <row r="93" spans="1:34" s="11" customFormat="1">
      <c r="A93" s="43"/>
      <c r="B93" s="40"/>
      <c r="C93" s="40"/>
      <c r="D93" s="40"/>
      <c r="E93" s="47"/>
      <c r="F93" s="40"/>
      <c r="G93" s="40"/>
      <c r="H93" s="23"/>
      <c r="I93" s="23"/>
      <c r="J93" s="23"/>
      <c r="K93" s="23"/>
      <c r="L93" s="23"/>
      <c r="M93" s="23"/>
      <c r="N93" s="23"/>
      <c r="O93" s="23"/>
      <c r="P93" s="23"/>
      <c r="Q93" s="23"/>
      <c r="R93" s="23"/>
      <c r="S93" s="23">
        <v>0.57491068871608275</v>
      </c>
      <c r="T93" s="23">
        <v>2.7645976199078229E-2</v>
      </c>
      <c r="U93" s="23">
        <v>0.20192498607156162</v>
      </c>
      <c r="V93" s="23">
        <v>2.9495762407505247E-3</v>
      </c>
      <c r="W93" s="23">
        <v>0.54234970268268767</v>
      </c>
      <c r="X93" s="23">
        <v>2.2616365755797261E-2</v>
      </c>
      <c r="Y93" s="23">
        <v>0</v>
      </c>
      <c r="Z93" s="23">
        <v>8.7920418561333053E-3</v>
      </c>
      <c r="AA93" s="23">
        <v>3.1937438845342629E-3</v>
      </c>
      <c r="AB93" s="23">
        <v>0.46666015471647043</v>
      </c>
      <c r="AC93" s="23">
        <v>1.8952572384771424E-2</v>
      </c>
      <c r="AD93" s="23">
        <v>1.8165902124584949E-3</v>
      </c>
      <c r="AE93" s="23"/>
      <c r="AF93" s="23"/>
      <c r="AG93" s="24"/>
    </row>
    <row r="94" spans="1:34" s="4" customFormat="1">
      <c r="A94" s="43"/>
      <c r="B94" s="40"/>
      <c r="C94" s="40"/>
      <c r="D94" s="40"/>
      <c r="E94" s="47"/>
      <c r="F94" s="40" t="s">
        <v>10</v>
      </c>
      <c r="G94" s="40">
        <v>2</v>
      </c>
      <c r="H94" s="8"/>
      <c r="I94" s="8"/>
      <c r="J94" s="8"/>
      <c r="K94" s="8"/>
      <c r="L94" s="8"/>
      <c r="M94" s="8"/>
      <c r="N94" s="8"/>
      <c r="O94" s="8"/>
      <c r="P94" s="8"/>
      <c r="Q94" s="8"/>
      <c r="R94" s="8"/>
      <c r="S94" s="8">
        <v>2.2134999999999998</v>
      </c>
      <c r="T94" s="8">
        <v>9.9224999999999994</v>
      </c>
      <c r="U94" s="8">
        <v>0</v>
      </c>
      <c r="V94" s="8">
        <v>0</v>
      </c>
      <c r="W94" s="8">
        <v>83.347999999999999</v>
      </c>
      <c r="X94" s="8">
        <v>6.0000000000000001E-3</v>
      </c>
      <c r="Y94" s="8">
        <v>0</v>
      </c>
      <c r="Z94" s="8">
        <v>0</v>
      </c>
      <c r="AA94" s="8">
        <v>0</v>
      </c>
      <c r="AB94" s="8">
        <v>0.10400000000000001</v>
      </c>
      <c r="AC94" s="8">
        <v>7.0000000000000001E-3</v>
      </c>
      <c r="AD94" s="8">
        <v>0.246</v>
      </c>
      <c r="AE94" s="8">
        <f>SUM(S94:AD94)</f>
        <v>95.846999999999994</v>
      </c>
      <c r="AF94" s="8"/>
      <c r="AG94" s="5"/>
      <c r="AH94" s="24"/>
    </row>
    <row r="95" spans="1:34" s="11" customFormat="1">
      <c r="A95" s="44"/>
      <c r="B95" s="41"/>
      <c r="C95" s="41"/>
      <c r="D95" s="41"/>
      <c r="E95" s="48"/>
      <c r="F95" s="41"/>
      <c r="G95" s="41"/>
      <c r="H95" s="26"/>
      <c r="I95" s="26"/>
      <c r="J95" s="26"/>
      <c r="K95" s="26"/>
      <c r="L95" s="26"/>
      <c r="M95" s="26"/>
      <c r="N95" s="26"/>
      <c r="O95" s="26"/>
      <c r="P95" s="26"/>
      <c r="Q95" s="26"/>
      <c r="R95" s="26"/>
      <c r="S95" s="26">
        <v>1.0953084040579633</v>
      </c>
      <c r="T95" s="26">
        <v>1.1108647532440661</v>
      </c>
      <c r="U95" s="26">
        <v>0</v>
      </c>
      <c r="V95" s="26">
        <v>0</v>
      </c>
      <c r="W95" s="26">
        <v>0.29557063453598137</v>
      </c>
      <c r="X95" s="26">
        <v>8.4852813742385697E-3</v>
      </c>
      <c r="Y95" s="26">
        <v>0</v>
      </c>
      <c r="Z95" s="26">
        <v>0</v>
      </c>
      <c r="AA95" s="26">
        <v>0</v>
      </c>
      <c r="AB95" s="26">
        <v>5.6568542494923758E-3</v>
      </c>
      <c r="AC95" s="26">
        <v>4.242640687119284E-3</v>
      </c>
      <c r="AD95" s="26">
        <v>4.1012193308819958E-2</v>
      </c>
      <c r="AE95" s="32"/>
      <c r="AF95" s="32"/>
      <c r="AG95" s="34"/>
      <c r="AH95" s="35"/>
    </row>
    <row r="96" spans="1:34" s="4" customFormat="1">
      <c r="A96" s="42" t="s">
        <v>24</v>
      </c>
      <c r="B96" s="45">
        <v>1800</v>
      </c>
      <c r="C96" s="45">
        <v>7</v>
      </c>
      <c r="D96" s="45">
        <v>60</v>
      </c>
      <c r="E96" s="46" t="s">
        <v>34</v>
      </c>
      <c r="F96" s="45" t="s">
        <v>3</v>
      </c>
      <c r="G96" s="45">
        <v>8</v>
      </c>
      <c r="H96" s="6">
        <v>43.013124999999995</v>
      </c>
      <c r="I96" s="6">
        <v>4.3750000000000004E-3</v>
      </c>
      <c r="J96" s="6">
        <v>0.17262500000000003</v>
      </c>
      <c r="K96" s="6">
        <v>0.32974999999999999</v>
      </c>
      <c r="L96" s="6">
        <v>55.841875000000002</v>
      </c>
      <c r="M96" s="6">
        <v>0.16387499999999999</v>
      </c>
      <c r="N96" s="6">
        <v>3.7625000000000006E-2</v>
      </c>
      <c r="O96" s="6">
        <v>4.3750000000000004E-3</v>
      </c>
      <c r="P96" s="6">
        <v>1.7125000000000001E-2</v>
      </c>
      <c r="Q96" s="6">
        <v>7.2499999999999995E-3</v>
      </c>
      <c r="R96" s="6">
        <v>7.4999999999999997E-3</v>
      </c>
      <c r="S96" s="6"/>
      <c r="T96" s="6"/>
      <c r="U96" s="6"/>
      <c r="V96" s="6"/>
      <c r="W96" s="6"/>
      <c r="X96" s="6"/>
      <c r="Y96" s="6"/>
      <c r="Z96" s="6"/>
      <c r="AA96" s="6"/>
      <c r="AB96" s="6"/>
      <c r="AC96" s="6"/>
      <c r="AD96" s="6"/>
      <c r="AE96" s="6">
        <f>SUM(H96:S96)</f>
        <v>99.599499999999992</v>
      </c>
      <c r="AF96" s="6"/>
      <c r="AG96" s="3">
        <v>48</v>
      </c>
      <c r="AH96" s="22">
        <v>1</v>
      </c>
    </row>
    <row r="97" spans="1:34" s="11" customFormat="1">
      <c r="A97" s="43"/>
      <c r="B97" s="40"/>
      <c r="C97" s="40"/>
      <c r="D97" s="40"/>
      <c r="E97" s="47"/>
      <c r="F97" s="40"/>
      <c r="G97" s="40"/>
      <c r="H97" s="23">
        <v>0.53527628046511833</v>
      </c>
      <c r="I97" s="23">
        <v>7.4053552051394338E-3</v>
      </c>
      <c r="J97" s="23">
        <v>5.3108884110180311E-2</v>
      </c>
      <c r="K97" s="23">
        <v>5.7040712277660784E-2</v>
      </c>
      <c r="L97" s="23">
        <v>0.83872103952557309</v>
      </c>
      <c r="M97" s="23">
        <v>5.6824133454520379E-2</v>
      </c>
      <c r="N97" s="23">
        <v>1.5061184738070419E-2</v>
      </c>
      <c r="O97" s="23">
        <v>5.2355242608275896E-3</v>
      </c>
      <c r="P97" s="23">
        <v>1.2088217403736582E-2</v>
      </c>
      <c r="Q97" s="23">
        <v>1.0633504999360679E-2</v>
      </c>
      <c r="R97" s="23">
        <v>1.0071175275436895E-2</v>
      </c>
      <c r="S97" s="23"/>
      <c r="T97" s="23"/>
      <c r="U97" s="23"/>
      <c r="V97" s="23"/>
      <c r="W97" s="23"/>
      <c r="X97" s="23"/>
      <c r="Y97" s="23"/>
      <c r="Z97" s="23"/>
      <c r="AA97" s="23"/>
      <c r="AB97" s="23"/>
      <c r="AC97" s="23"/>
      <c r="AD97" s="23"/>
      <c r="AE97" s="23"/>
      <c r="AF97" s="23"/>
      <c r="AG97" s="24"/>
    </row>
    <row r="98" spans="1:34" s="4" customFormat="1">
      <c r="A98" s="43"/>
      <c r="B98" s="40"/>
      <c r="C98" s="40"/>
      <c r="D98" s="40"/>
      <c r="E98" s="47"/>
      <c r="F98" s="40" t="s">
        <v>4</v>
      </c>
      <c r="G98" s="40">
        <v>6</v>
      </c>
      <c r="H98" s="8">
        <v>59.009666666666668</v>
      </c>
      <c r="I98" s="8">
        <v>4.0000000000000001E-3</v>
      </c>
      <c r="J98" s="8">
        <v>2.702833333333333</v>
      </c>
      <c r="K98" s="8">
        <v>0.23716666666666666</v>
      </c>
      <c r="L98" s="8">
        <v>35.86783333333333</v>
      </c>
      <c r="M98" s="8">
        <v>1.3405000000000002</v>
      </c>
      <c r="N98" s="8">
        <v>0.72049999999999992</v>
      </c>
      <c r="O98" s="8">
        <v>1.0166666666666668E-2</v>
      </c>
      <c r="P98" s="8">
        <v>1.4999999999999999E-2</v>
      </c>
      <c r="Q98" s="8">
        <v>2.1000000000000001E-2</v>
      </c>
      <c r="R98" s="8">
        <v>2.6666666666666666E-3</v>
      </c>
      <c r="S98" s="8"/>
      <c r="T98" s="8"/>
      <c r="U98" s="8"/>
      <c r="V98" s="8"/>
      <c r="W98" s="8"/>
      <c r="X98" s="8"/>
      <c r="Y98" s="8"/>
      <c r="Z98" s="8"/>
      <c r="AA98" s="8"/>
      <c r="AB98" s="8"/>
      <c r="AC98" s="8"/>
      <c r="AD98" s="8"/>
      <c r="AE98" s="8">
        <f>SUM(H98:S98)</f>
        <v>99.931333333333328</v>
      </c>
      <c r="AF98" s="8"/>
      <c r="AG98" s="5">
        <v>37</v>
      </c>
      <c r="AH98" s="24">
        <v>1</v>
      </c>
    </row>
    <row r="99" spans="1:34" s="11" customFormat="1">
      <c r="A99" s="43"/>
      <c r="B99" s="40"/>
      <c r="C99" s="40"/>
      <c r="D99" s="40"/>
      <c r="E99" s="47"/>
      <c r="F99" s="40"/>
      <c r="G99" s="40"/>
      <c r="H99" s="23">
        <v>0.53096578671950778</v>
      </c>
      <c r="I99" s="23">
        <v>4.7749345545253291E-3</v>
      </c>
      <c r="J99" s="23">
        <v>0.28835077018566574</v>
      </c>
      <c r="K99" s="23">
        <v>5.5639614185098864E-2</v>
      </c>
      <c r="L99" s="23">
        <v>0.7336651597743129</v>
      </c>
      <c r="M99" s="23">
        <v>0.25500960766214081</v>
      </c>
      <c r="N99" s="23">
        <v>0.25487389038502972</v>
      </c>
      <c r="O99" s="23">
        <v>9.1086039910991123E-3</v>
      </c>
      <c r="P99" s="23">
        <v>1.4170391667134683E-2</v>
      </c>
      <c r="Q99" s="23">
        <v>2.181742422927143E-2</v>
      </c>
      <c r="R99" s="23">
        <v>6.5319726474218085E-3</v>
      </c>
      <c r="S99" s="23"/>
      <c r="T99" s="23"/>
      <c r="U99" s="23"/>
      <c r="V99" s="23"/>
      <c r="W99" s="23"/>
      <c r="X99" s="23"/>
      <c r="Y99" s="23"/>
      <c r="Z99" s="23"/>
      <c r="AA99" s="23"/>
      <c r="AB99" s="23"/>
      <c r="AC99" s="23"/>
      <c r="AD99" s="23"/>
      <c r="AE99" s="23"/>
      <c r="AF99" s="23"/>
      <c r="AG99" s="24"/>
    </row>
    <row r="100" spans="1:34" s="4" customFormat="1">
      <c r="A100" s="43"/>
      <c r="B100" s="40"/>
      <c r="C100" s="40"/>
      <c r="D100" s="40"/>
      <c r="E100" s="47"/>
      <c r="F100" s="40" t="s">
        <v>6</v>
      </c>
      <c r="G100" s="40">
        <v>5</v>
      </c>
      <c r="H100" s="8">
        <v>46.935200000000002</v>
      </c>
      <c r="I100" s="8">
        <v>1.5800000000000002E-2</v>
      </c>
      <c r="J100" s="8">
        <v>23.134799999999998</v>
      </c>
      <c r="K100" s="8">
        <v>0.35860000000000003</v>
      </c>
      <c r="L100" s="8">
        <v>28.998000000000001</v>
      </c>
      <c r="M100" s="8">
        <v>2.0351999999999997</v>
      </c>
      <c r="N100" s="8">
        <v>0.1192</v>
      </c>
      <c r="O100" s="8">
        <v>6.1999999999999998E-3</v>
      </c>
      <c r="P100" s="8">
        <v>9.9999999999999985E-3</v>
      </c>
      <c r="Q100" s="8">
        <v>1.6199999999999999E-2</v>
      </c>
      <c r="R100" s="8">
        <v>5.5999999999999999E-3</v>
      </c>
      <c r="S100" s="8"/>
      <c r="T100" s="8"/>
      <c r="U100" s="8"/>
      <c r="V100" s="8"/>
      <c r="W100" s="8"/>
      <c r="X100" s="8"/>
      <c r="Y100" s="8"/>
      <c r="Z100" s="8"/>
      <c r="AA100" s="8"/>
      <c r="AB100" s="8"/>
      <c r="AC100" s="8"/>
      <c r="AD100" s="8"/>
      <c r="AE100" s="8">
        <f>SUM(H100:S100)</f>
        <v>101.63480000000003</v>
      </c>
      <c r="AF100" s="8"/>
      <c r="AG100" s="5">
        <v>15</v>
      </c>
      <c r="AH100" s="24">
        <v>1</v>
      </c>
    </row>
    <row r="101" spans="1:34" s="11" customFormat="1">
      <c r="A101" s="43"/>
      <c r="B101" s="40"/>
      <c r="C101" s="40"/>
      <c r="D101" s="40"/>
      <c r="E101" s="47"/>
      <c r="F101" s="40"/>
      <c r="G101" s="40"/>
      <c r="H101" s="23">
        <v>0.37847549458320429</v>
      </c>
      <c r="I101" s="23">
        <v>1.7725687574816382E-2</v>
      </c>
      <c r="J101" s="23">
        <v>0.38639772256057575</v>
      </c>
      <c r="K101" s="23">
        <v>8.3116183742999047E-2</v>
      </c>
      <c r="L101" s="23">
        <v>0.35407626297169326</v>
      </c>
      <c r="M101" s="23">
        <v>0.10131979076172631</v>
      </c>
      <c r="N101" s="23">
        <v>2.6975915183733764E-2</v>
      </c>
      <c r="O101" s="23">
        <v>6.3403469936589435E-3</v>
      </c>
      <c r="P101" s="23">
        <v>1.1597413504743201E-2</v>
      </c>
      <c r="Q101" s="23">
        <v>1.0848963084092417E-2</v>
      </c>
      <c r="R101" s="23">
        <v>5.5946402922797461E-3</v>
      </c>
      <c r="S101" s="23"/>
      <c r="T101" s="23"/>
      <c r="U101" s="23"/>
      <c r="V101" s="23"/>
      <c r="W101" s="23"/>
      <c r="X101" s="23"/>
      <c r="Y101" s="23"/>
      <c r="Z101" s="23"/>
      <c r="AA101" s="23"/>
      <c r="AB101" s="23"/>
      <c r="AC101" s="23"/>
      <c r="AD101" s="23"/>
      <c r="AE101" s="29"/>
      <c r="AF101" s="29"/>
      <c r="AG101" s="31"/>
    </row>
    <row r="102" spans="1:34" s="4" customFormat="1">
      <c r="A102" s="43"/>
      <c r="B102" s="40"/>
      <c r="C102" s="40"/>
      <c r="D102" s="40"/>
      <c r="E102" s="47"/>
      <c r="F102" s="40" t="s">
        <v>68</v>
      </c>
      <c r="G102" s="40">
        <v>3</v>
      </c>
      <c r="H102" s="8"/>
      <c r="I102" s="8"/>
      <c r="J102" s="8"/>
      <c r="K102" s="8"/>
      <c r="L102" s="8"/>
      <c r="M102" s="8"/>
      <c r="N102" s="8"/>
      <c r="O102" s="8"/>
      <c r="P102" s="8"/>
      <c r="Q102" s="8"/>
      <c r="R102" s="8"/>
      <c r="S102" s="8">
        <v>51.287333333333343</v>
      </c>
      <c r="T102" s="8">
        <v>3.266666666666667E-2</v>
      </c>
      <c r="U102" s="8">
        <v>0.33266666666666667</v>
      </c>
      <c r="V102" s="8">
        <v>4.9000000000000009E-2</v>
      </c>
      <c r="W102" s="8">
        <v>9.5773333333333337</v>
      </c>
      <c r="X102" s="8">
        <v>29.973666666666663</v>
      </c>
      <c r="Y102" s="8">
        <v>3.4916666666666667</v>
      </c>
      <c r="Z102" s="8">
        <v>0.29633333333333334</v>
      </c>
      <c r="AA102" s="8">
        <v>8.666666666666668E-3</v>
      </c>
      <c r="AB102" s="8">
        <v>1.2936666666666667</v>
      </c>
      <c r="AC102" s="8">
        <v>1.8656666666666666</v>
      </c>
      <c r="AD102" s="8">
        <v>1E-3</v>
      </c>
      <c r="AE102" s="8">
        <f>SUM(S102:AD102)</f>
        <v>98.209666666666678</v>
      </c>
      <c r="AF102" s="8"/>
      <c r="AG102" s="5"/>
      <c r="AH102" s="24"/>
    </row>
    <row r="103" spans="1:34" s="11" customFormat="1">
      <c r="A103" s="43"/>
      <c r="B103" s="40"/>
      <c r="C103" s="40"/>
      <c r="D103" s="40"/>
      <c r="E103" s="47"/>
      <c r="F103" s="40"/>
      <c r="G103" s="40"/>
      <c r="H103" s="23"/>
      <c r="I103" s="23"/>
      <c r="J103" s="23"/>
      <c r="K103" s="23"/>
      <c r="L103" s="23"/>
      <c r="M103" s="23"/>
      <c r="N103" s="23"/>
      <c r="O103" s="23"/>
      <c r="P103" s="23"/>
      <c r="Q103" s="23"/>
      <c r="R103" s="23"/>
      <c r="S103" s="23">
        <v>0.27679836223022358</v>
      </c>
      <c r="T103" s="23">
        <v>1.5534906930308061E-2</v>
      </c>
      <c r="U103" s="23">
        <v>2.0108041509140886E-2</v>
      </c>
      <c r="V103" s="23">
        <v>3.4641016151377535E-3</v>
      </c>
      <c r="W103" s="23">
        <v>0.13865905427823036</v>
      </c>
      <c r="X103" s="23">
        <v>0.27386188733252664</v>
      </c>
      <c r="Y103" s="23">
        <v>4.3015501081974238E-2</v>
      </c>
      <c r="Z103" s="23">
        <v>8.3864970836060905E-3</v>
      </c>
      <c r="AA103" s="23">
        <v>6.6583281184793928E-3</v>
      </c>
      <c r="AB103" s="23">
        <v>3.8759944960401256E-2</v>
      </c>
      <c r="AC103" s="23">
        <v>2.6633312473917595E-2</v>
      </c>
      <c r="AD103" s="23">
        <v>1.7320508075688774E-3</v>
      </c>
      <c r="AE103" s="29"/>
      <c r="AF103" s="29"/>
      <c r="AG103" s="31"/>
    </row>
    <row r="104" spans="1:34" s="4" customFormat="1">
      <c r="A104" s="43"/>
      <c r="B104" s="40"/>
      <c r="C104" s="40"/>
      <c r="D104" s="40"/>
      <c r="E104" s="47"/>
      <c r="F104" s="40" t="s">
        <v>9</v>
      </c>
      <c r="G104" s="40">
        <v>2</v>
      </c>
      <c r="H104" s="8"/>
      <c r="I104" s="8"/>
      <c r="J104" s="8"/>
      <c r="K104" s="8"/>
      <c r="L104" s="8"/>
      <c r="M104" s="8"/>
      <c r="N104" s="8"/>
      <c r="O104" s="8"/>
      <c r="P104" s="8"/>
      <c r="Q104" s="8"/>
      <c r="R104" s="8"/>
      <c r="S104" s="8">
        <v>36.549999999999997</v>
      </c>
      <c r="T104" s="8">
        <v>2.1499999999999998E-2</v>
      </c>
      <c r="U104" s="8">
        <v>1.2465000000000002</v>
      </c>
      <c r="V104" s="8">
        <v>5.0000000000000001E-4</v>
      </c>
      <c r="W104" s="8">
        <v>55.106000000000002</v>
      </c>
      <c r="X104" s="8">
        <v>9.35E-2</v>
      </c>
      <c r="Y104" s="8">
        <v>0</v>
      </c>
      <c r="Z104" s="8">
        <v>1.95E-2</v>
      </c>
      <c r="AA104" s="8">
        <v>3.5000000000000001E-3</v>
      </c>
      <c r="AB104" s="8">
        <v>4.4024999999999999</v>
      </c>
      <c r="AC104" s="8">
        <v>0.22399999999999998</v>
      </c>
      <c r="AD104" s="8">
        <v>5.0000000000000001E-4</v>
      </c>
      <c r="AE104" s="8">
        <f>SUM(S104:AD104)</f>
        <v>97.668000000000006</v>
      </c>
      <c r="AF104" s="8"/>
      <c r="AG104" s="5"/>
      <c r="AH104" s="24"/>
    </row>
    <row r="105" spans="1:34" s="11" customFormat="1">
      <c r="A105" s="43"/>
      <c r="B105" s="40"/>
      <c r="C105" s="40"/>
      <c r="D105" s="40"/>
      <c r="E105" s="47"/>
      <c r="F105" s="40"/>
      <c r="G105" s="40"/>
      <c r="H105" s="23"/>
      <c r="I105" s="23"/>
      <c r="J105" s="23"/>
      <c r="K105" s="23"/>
      <c r="L105" s="23"/>
      <c r="M105" s="23"/>
      <c r="N105" s="23"/>
      <c r="O105" s="23"/>
      <c r="P105" s="23"/>
      <c r="Q105" s="23"/>
      <c r="R105" s="23"/>
      <c r="S105" s="23">
        <v>4.5254833995939082E-2</v>
      </c>
      <c r="T105" s="23">
        <v>1.4849242404917501E-2</v>
      </c>
      <c r="U105" s="23">
        <v>8.4145706961199149E-2</v>
      </c>
      <c r="V105" s="23">
        <v>7.0710678118654751E-4</v>
      </c>
      <c r="W105" s="23">
        <v>7.3539105243400377E-2</v>
      </c>
      <c r="X105" s="23">
        <v>1.4849242404917447E-2</v>
      </c>
      <c r="Y105" s="23">
        <v>0</v>
      </c>
      <c r="Z105" s="23">
        <v>6.3639610306789329E-3</v>
      </c>
      <c r="AA105" s="23">
        <v>7.0710678118654751E-4</v>
      </c>
      <c r="AB105" s="23">
        <v>0.13505739520663046</v>
      </c>
      <c r="AC105" s="23">
        <v>1.5556349186104039E-2</v>
      </c>
      <c r="AD105" s="23">
        <v>7.0710678118654751E-4</v>
      </c>
      <c r="AE105" s="23"/>
      <c r="AF105" s="23"/>
      <c r="AG105" s="24"/>
    </row>
    <row r="106" spans="1:34" s="4" customFormat="1">
      <c r="A106" s="43"/>
      <c r="B106" s="40"/>
      <c r="C106" s="40"/>
      <c r="D106" s="40"/>
      <c r="E106" s="47"/>
      <c r="F106" s="40" t="s">
        <v>10</v>
      </c>
      <c r="G106" s="40">
        <v>2</v>
      </c>
      <c r="H106" s="8"/>
      <c r="I106" s="8"/>
      <c r="J106" s="8"/>
      <c r="K106" s="8"/>
      <c r="L106" s="8"/>
      <c r="M106" s="8"/>
      <c r="N106" s="8"/>
      <c r="O106" s="8"/>
      <c r="P106" s="8"/>
      <c r="Q106" s="8"/>
      <c r="R106" s="8"/>
      <c r="S106" s="8">
        <v>1.3294999999999999</v>
      </c>
      <c r="T106" s="8">
        <v>10.47</v>
      </c>
      <c r="U106" s="8">
        <v>0</v>
      </c>
      <c r="V106" s="8">
        <v>5.0000000000000001E-4</v>
      </c>
      <c r="W106" s="8">
        <v>85.132499999999993</v>
      </c>
      <c r="X106" s="8">
        <v>7.4999999999999997E-3</v>
      </c>
      <c r="Y106" s="8">
        <v>0</v>
      </c>
      <c r="Z106" s="8">
        <v>1.2E-2</v>
      </c>
      <c r="AA106" s="8">
        <v>0</v>
      </c>
      <c r="AB106" s="8">
        <v>0.10100000000000001</v>
      </c>
      <c r="AC106" s="8">
        <v>1.5E-3</v>
      </c>
      <c r="AD106" s="8">
        <v>0.11</v>
      </c>
      <c r="AE106" s="8">
        <f>SUM(S106:AD106)</f>
        <v>97.164499999999975</v>
      </c>
      <c r="AF106" s="8"/>
      <c r="AG106" s="5"/>
      <c r="AH106" s="24"/>
    </row>
    <row r="107" spans="1:34" s="11" customFormat="1">
      <c r="A107" s="44"/>
      <c r="B107" s="41"/>
      <c r="C107" s="41"/>
      <c r="D107" s="41"/>
      <c r="E107" s="48"/>
      <c r="F107" s="41"/>
      <c r="G107" s="41"/>
      <c r="H107" s="26"/>
      <c r="I107" s="26"/>
      <c r="J107" s="26"/>
      <c r="K107" s="26"/>
      <c r="L107" s="26"/>
      <c r="M107" s="26"/>
      <c r="N107" s="26"/>
      <c r="O107" s="26"/>
      <c r="P107" s="26"/>
      <c r="Q107" s="26"/>
      <c r="R107" s="26"/>
      <c r="S107" s="26">
        <v>9.1923881554252049E-3</v>
      </c>
      <c r="T107" s="26">
        <v>4.5254833995939082E-2</v>
      </c>
      <c r="U107" s="26">
        <v>0</v>
      </c>
      <c r="V107" s="26">
        <v>7.0710678118654751E-4</v>
      </c>
      <c r="W107" s="26">
        <v>6.8589357775091009E-2</v>
      </c>
      <c r="X107" s="26">
        <v>9.1923881554251182E-3</v>
      </c>
      <c r="Y107" s="26">
        <v>0</v>
      </c>
      <c r="Z107" s="26">
        <v>0</v>
      </c>
      <c r="AA107" s="26">
        <v>0</v>
      </c>
      <c r="AB107" s="26">
        <v>1.4142135623730954E-2</v>
      </c>
      <c r="AC107" s="26">
        <v>2.1213203435596424E-3</v>
      </c>
      <c r="AD107" s="26">
        <v>1.4142135623730963E-3</v>
      </c>
      <c r="AE107" s="32"/>
      <c r="AF107" s="32"/>
      <c r="AG107" s="34"/>
      <c r="AH107" s="35"/>
    </row>
    <row r="108" spans="1:34" s="4" customFormat="1">
      <c r="A108" s="42" t="s">
        <v>25</v>
      </c>
      <c r="B108" s="45">
        <v>1875</v>
      </c>
      <c r="C108" s="45">
        <v>7</v>
      </c>
      <c r="D108" s="45">
        <v>60</v>
      </c>
      <c r="E108" s="46">
        <v>-4.2695099754252865</v>
      </c>
      <c r="F108" s="45" t="s">
        <v>3</v>
      </c>
      <c r="G108" s="45">
        <v>8</v>
      </c>
      <c r="H108" s="6">
        <v>42.9955</v>
      </c>
      <c r="I108" s="6">
        <v>6.0000000000000001E-3</v>
      </c>
      <c r="J108" s="6">
        <v>0.19574999999999998</v>
      </c>
      <c r="K108" s="6">
        <v>0.28237499999999999</v>
      </c>
      <c r="L108" s="6">
        <v>56.455500000000008</v>
      </c>
      <c r="M108" s="6">
        <v>0.10575</v>
      </c>
      <c r="N108" s="6">
        <v>4.0250000000000001E-2</v>
      </c>
      <c r="O108" s="6">
        <v>4.6250000000000006E-3</v>
      </c>
      <c r="P108" s="6">
        <v>7.2499999999999995E-3</v>
      </c>
      <c r="Q108" s="6">
        <v>1.2500000000000002E-2</v>
      </c>
      <c r="R108" s="6">
        <v>3.0000000000000001E-3</v>
      </c>
      <c r="S108" s="6"/>
      <c r="T108" s="6"/>
      <c r="U108" s="6"/>
      <c r="V108" s="6"/>
      <c r="W108" s="6"/>
      <c r="X108" s="6"/>
      <c r="Y108" s="6"/>
      <c r="Z108" s="6"/>
      <c r="AA108" s="6"/>
      <c r="AB108" s="6"/>
      <c r="AC108" s="6"/>
      <c r="AD108" s="6"/>
      <c r="AE108" s="6">
        <f>SUM(H108:S108)</f>
        <v>100.10850000000001</v>
      </c>
      <c r="AF108" s="6"/>
      <c r="AG108" s="3">
        <v>44</v>
      </c>
      <c r="AH108" s="22">
        <v>2</v>
      </c>
    </row>
    <row r="109" spans="1:34" s="11" customFormat="1">
      <c r="A109" s="43"/>
      <c r="B109" s="40"/>
      <c r="C109" s="40"/>
      <c r="D109" s="40"/>
      <c r="E109" s="47"/>
      <c r="F109" s="40"/>
      <c r="G109" s="40"/>
      <c r="H109" s="23">
        <v>0.4047549523212427</v>
      </c>
      <c r="I109" s="23">
        <v>1.135152601446796E-2</v>
      </c>
      <c r="J109" s="23">
        <v>2.6250170067476548E-2</v>
      </c>
      <c r="K109" s="23">
        <v>0.19947856132570102</v>
      </c>
      <c r="L109" s="23">
        <v>0.41920911931193233</v>
      </c>
      <c r="M109" s="23">
        <v>2.2600568892966293E-2</v>
      </c>
      <c r="N109" s="23">
        <v>1.7878558586834032E-2</v>
      </c>
      <c r="O109" s="23">
        <v>5.3702221289519958E-3</v>
      </c>
      <c r="P109" s="23">
        <v>1.3488089984448184E-2</v>
      </c>
      <c r="Q109" s="23">
        <v>1.3659115219201738E-2</v>
      </c>
      <c r="R109" s="23">
        <v>4.7809144373375748E-3</v>
      </c>
      <c r="S109" s="23"/>
      <c r="T109" s="23"/>
      <c r="U109" s="23"/>
      <c r="V109" s="23"/>
      <c r="W109" s="23"/>
      <c r="X109" s="23"/>
      <c r="Y109" s="23"/>
      <c r="Z109" s="23"/>
      <c r="AA109" s="23"/>
      <c r="AB109" s="23"/>
      <c r="AC109" s="23"/>
      <c r="AD109" s="23"/>
      <c r="AE109" s="23"/>
      <c r="AF109" s="23"/>
      <c r="AG109" s="24"/>
    </row>
    <row r="110" spans="1:34" s="4" customFormat="1">
      <c r="A110" s="43"/>
      <c r="B110" s="40"/>
      <c r="C110" s="40"/>
      <c r="D110" s="40"/>
      <c r="E110" s="47"/>
      <c r="F110" s="40" t="s">
        <v>4</v>
      </c>
      <c r="G110" s="40">
        <v>8</v>
      </c>
      <c r="H110" s="8">
        <v>59.926000000000002</v>
      </c>
      <c r="I110" s="8">
        <v>7.5000000000000002E-4</v>
      </c>
      <c r="J110" s="8">
        <v>2.4025000000000003</v>
      </c>
      <c r="K110" s="8">
        <v>0.270625</v>
      </c>
      <c r="L110" s="8">
        <v>37.018999999999998</v>
      </c>
      <c r="M110" s="8">
        <v>0.89112500000000006</v>
      </c>
      <c r="N110" s="8">
        <v>0.4663750000000001</v>
      </c>
      <c r="O110" s="8">
        <v>1.175E-2</v>
      </c>
      <c r="P110" s="8">
        <v>1.4875000000000001E-2</v>
      </c>
      <c r="Q110" s="8">
        <v>1.2375000000000001E-2</v>
      </c>
      <c r="R110" s="8">
        <v>3.875E-3</v>
      </c>
      <c r="S110" s="8"/>
      <c r="T110" s="8"/>
      <c r="U110" s="8"/>
      <c r="V110" s="8"/>
      <c r="W110" s="8"/>
      <c r="X110" s="8"/>
      <c r="Y110" s="8"/>
      <c r="Z110" s="8"/>
      <c r="AA110" s="8"/>
      <c r="AB110" s="8"/>
      <c r="AC110" s="8"/>
      <c r="AD110" s="8"/>
      <c r="AE110" s="8">
        <f>SUM(H110:S110)</f>
        <v>101.01925000000001</v>
      </c>
      <c r="AF110" s="8"/>
      <c r="AG110" s="5">
        <v>21</v>
      </c>
      <c r="AH110" s="24">
        <v>4</v>
      </c>
    </row>
    <row r="111" spans="1:34" s="11" customFormat="1">
      <c r="A111" s="43"/>
      <c r="B111" s="40"/>
      <c r="C111" s="40"/>
      <c r="D111" s="40"/>
      <c r="E111" s="47"/>
      <c r="F111" s="40"/>
      <c r="G111" s="40"/>
      <c r="H111" s="23">
        <v>0.29423799890564833</v>
      </c>
      <c r="I111" s="23">
        <v>1.7525491637693281E-3</v>
      </c>
      <c r="J111" s="23">
        <v>0.16465635209646259</v>
      </c>
      <c r="K111" s="23">
        <v>8.3725636114974744E-2</v>
      </c>
      <c r="L111" s="23">
        <v>1.1575597485350693</v>
      </c>
      <c r="M111" s="23">
        <v>0.29779592125192977</v>
      </c>
      <c r="N111" s="23">
        <v>0.21359971742891926</v>
      </c>
      <c r="O111" s="23">
        <v>1.1634308868907635E-2</v>
      </c>
      <c r="P111" s="23">
        <v>1.6796577032240825E-2</v>
      </c>
      <c r="Q111" s="23">
        <v>5.3167524996803389E-3</v>
      </c>
      <c r="R111" s="23">
        <v>4.2236578595200762E-3</v>
      </c>
      <c r="S111" s="23"/>
      <c r="T111" s="23"/>
      <c r="U111" s="23"/>
      <c r="V111" s="23"/>
      <c r="W111" s="23"/>
      <c r="X111" s="23"/>
      <c r="Y111" s="23"/>
      <c r="Z111" s="23"/>
      <c r="AA111" s="23"/>
      <c r="AB111" s="23"/>
      <c r="AC111" s="23"/>
      <c r="AD111" s="23"/>
      <c r="AE111" s="23"/>
      <c r="AF111" s="23"/>
      <c r="AG111" s="24"/>
    </row>
    <row r="112" spans="1:34" s="4" customFormat="1">
      <c r="A112" s="43"/>
      <c r="B112" s="40"/>
      <c r="C112" s="40"/>
      <c r="D112" s="40"/>
      <c r="E112" s="47"/>
      <c r="F112" s="40" t="s">
        <v>6</v>
      </c>
      <c r="G112" s="40">
        <v>6</v>
      </c>
      <c r="H112" s="8">
        <v>46.708666666666666</v>
      </c>
      <c r="I112" s="8">
        <v>1.4166666666666666E-2</v>
      </c>
      <c r="J112" s="8">
        <v>22.828166666666664</v>
      </c>
      <c r="K112" s="8">
        <v>0.22516666666666665</v>
      </c>
      <c r="L112" s="8">
        <v>29.769666666666666</v>
      </c>
      <c r="M112" s="8">
        <v>1.2146666666666668</v>
      </c>
      <c r="N112" s="8">
        <v>0.1055</v>
      </c>
      <c r="O112" s="8">
        <v>7.0000000000000001E-3</v>
      </c>
      <c r="P112" s="8">
        <v>1.4666666666666668E-2</v>
      </c>
      <c r="Q112" s="8">
        <v>2.7166666666666669E-2</v>
      </c>
      <c r="R112" s="8">
        <v>1.6666666666666668E-3</v>
      </c>
      <c r="S112" s="8"/>
      <c r="T112" s="8"/>
      <c r="U112" s="8"/>
      <c r="V112" s="8"/>
      <c r="W112" s="8"/>
      <c r="X112" s="8"/>
      <c r="Y112" s="8"/>
      <c r="Z112" s="8"/>
      <c r="AA112" s="8"/>
      <c r="AB112" s="8"/>
      <c r="AC112" s="8"/>
      <c r="AD112" s="8"/>
      <c r="AE112" s="8">
        <f>SUM(H112:S112)</f>
        <v>100.91650000000003</v>
      </c>
      <c r="AF112" s="8"/>
      <c r="AG112" s="5">
        <v>10</v>
      </c>
      <c r="AH112" s="24">
        <v>1</v>
      </c>
    </row>
    <row r="113" spans="1:34" s="11" customFormat="1">
      <c r="A113" s="43"/>
      <c r="B113" s="40"/>
      <c r="C113" s="40"/>
      <c r="D113" s="40"/>
      <c r="E113" s="47"/>
      <c r="F113" s="40"/>
      <c r="G113" s="40"/>
      <c r="H113" s="23">
        <v>0.32363724548739298</v>
      </c>
      <c r="I113" s="23">
        <v>1.1822295321411434E-2</v>
      </c>
      <c r="J113" s="23">
        <v>0.12598161241493386</v>
      </c>
      <c r="K113" s="23">
        <v>5.4304389018445497E-2</v>
      </c>
      <c r="L113" s="23">
        <v>0.21476747115582184</v>
      </c>
      <c r="M113" s="23">
        <v>9.696116060911536E-2</v>
      </c>
      <c r="N113" s="23">
        <v>8.1178814970409626E-3</v>
      </c>
      <c r="O113" s="23">
        <v>5.8991524815010495E-3</v>
      </c>
      <c r="P113" s="23">
        <v>1.4500574701254657E-2</v>
      </c>
      <c r="Q113" s="23">
        <v>8.1833163611500781E-3</v>
      </c>
      <c r="R113" s="23">
        <v>2.2509257354845513E-3</v>
      </c>
      <c r="S113" s="23"/>
      <c r="T113" s="23"/>
      <c r="U113" s="23"/>
      <c r="V113" s="23"/>
      <c r="W113" s="23"/>
      <c r="X113" s="23"/>
      <c r="Y113" s="23"/>
      <c r="Z113" s="23"/>
      <c r="AA113" s="23"/>
      <c r="AB113" s="23"/>
      <c r="AC113" s="23"/>
      <c r="AD113" s="23"/>
      <c r="AE113" s="29"/>
      <c r="AF113" s="29"/>
      <c r="AG113" s="31"/>
    </row>
    <row r="114" spans="1:34" s="4" customFormat="1">
      <c r="A114" s="43"/>
      <c r="B114" s="40"/>
      <c r="C114" s="40"/>
      <c r="D114" s="40"/>
      <c r="E114" s="47"/>
      <c r="F114" s="40" t="s">
        <v>35</v>
      </c>
      <c r="G114" s="40">
        <v>6</v>
      </c>
      <c r="H114" s="8">
        <v>48.705999999999996</v>
      </c>
      <c r="I114" s="8">
        <v>5.2499999999999998E-2</v>
      </c>
      <c r="J114" s="8">
        <v>5.5003333333333329</v>
      </c>
      <c r="K114" s="8">
        <v>0.88300000000000001</v>
      </c>
      <c r="L114" s="8">
        <v>34.842500000000001</v>
      </c>
      <c r="M114" s="8">
        <v>6.3265000000000002</v>
      </c>
      <c r="N114" s="8">
        <v>1.3240000000000001</v>
      </c>
      <c r="O114" s="8">
        <v>0.1095</v>
      </c>
      <c r="P114" s="8">
        <v>7.4999999999999997E-2</v>
      </c>
      <c r="Q114" s="8">
        <v>7.7166666666666661E-2</v>
      </c>
      <c r="R114" s="8">
        <v>9.6666666666666672E-3</v>
      </c>
      <c r="S114" s="8">
        <v>7.3156666666666661</v>
      </c>
      <c r="T114" s="8"/>
      <c r="U114" s="8"/>
      <c r="V114" s="8"/>
      <c r="W114" s="8"/>
      <c r="X114" s="8"/>
      <c r="Y114" s="8"/>
      <c r="Z114" s="8"/>
      <c r="AA114" s="8"/>
      <c r="AB114" s="8"/>
      <c r="AC114" s="8"/>
      <c r="AD114" s="8"/>
      <c r="AE114" s="8">
        <f>SUM(H114:S114)</f>
        <v>105.22183333333332</v>
      </c>
      <c r="AF114" s="8">
        <f>AE114-S114/2</f>
        <v>101.56399999999999</v>
      </c>
      <c r="AG114" s="5">
        <v>25</v>
      </c>
      <c r="AH114" s="24">
        <v>3</v>
      </c>
    </row>
    <row r="115" spans="1:34" s="11" customFormat="1">
      <c r="A115" s="43"/>
      <c r="B115" s="40"/>
      <c r="C115" s="40"/>
      <c r="D115" s="40"/>
      <c r="E115" s="47"/>
      <c r="F115" s="40"/>
      <c r="G115" s="40"/>
      <c r="H115" s="23">
        <v>0.42914146851591861</v>
      </c>
      <c r="I115" s="23">
        <v>2.1851773383412161E-2</v>
      </c>
      <c r="J115" s="23">
        <v>0.14340664791656849</v>
      </c>
      <c r="K115" s="23">
        <v>0.34350371177033873</v>
      </c>
      <c r="L115" s="23">
        <v>1.3351795010409646</v>
      </c>
      <c r="M115" s="23">
        <v>0.27899157693378496</v>
      </c>
      <c r="N115" s="23">
        <v>0.15065191668213129</v>
      </c>
      <c r="O115" s="23">
        <v>2.552449803620048E-2</v>
      </c>
      <c r="P115" s="23">
        <v>4.4375669009041427E-2</v>
      </c>
      <c r="Q115" s="23">
        <v>1.0553040636075773E-2</v>
      </c>
      <c r="R115" s="23">
        <v>1.3808210118138655E-2</v>
      </c>
      <c r="S115" s="23">
        <v>0.66462520766719879</v>
      </c>
      <c r="T115" s="23"/>
      <c r="U115" s="23"/>
      <c r="V115" s="23"/>
      <c r="W115" s="23"/>
      <c r="X115" s="23"/>
      <c r="Y115" s="23"/>
      <c r="Z115" s="23"/>
      <c r="AA115" s="23"/>
      <c r="AB115" s="23"/>
      <c r="AC115" s="23"/>
      <c r="AD115" s="23"/>
      <c r="AE115" s="23"/>
      <c r="AF115" s="23"/>
      <c r="AG115" s="24"/>
    </row>
    <row r="116" spans="1:34" s="4" customFormat="1">
      <c r="A116" s="43"/>
      <c r="B116" s="40"/>
      <c r="C116" s="40"/>
      <c r="D116" s="40"/>
      <c r="E116" s="47"/>
      <c r="F116" s="40" t="s">
        <v>68</v>
      </c>
      <c r="G116" s="40">
        <v>5</v>
      </c>
      <c r="H116" s="8"/>
      <c r="I116" s="8"/>
      <c r="J116" s="8"/>
      <c r="K116" s="8"/>
      <c r="L116" s="8"/>
      <c r="M116" s="8"/>
      <c r="N116" s="8"/>
      <c r="O116" s="8"/>
      <c r="P116" s="8"/>
      <c r="Q116" s="8"/>
      <c r="R116" s="8"/>
      <c r="S116" s="8">
        <v>51.312599999999996</v>
      </c>
      <c r="T116" s="8">
        <v>4.9000000000000002E-2</v>
      </c>
      <c r="U116" s="8">
        <v>0.37880000000000003</v>
      </c>
      <c r="V116" s="8">
        <v>6.1800000000000001E-2</v>
      </c>
      <c r="W116" s="8">
        <v>9.8857999999999997</v>
      </c>
      <c r="X116" s="8">
        <v>28.964999999999996</v>
      </c>
      <c r="Y116" s="8">
        <v>3.2712000000000003</v>
      </c>
      <c r="Z116" s="8">
        <v>0.38580000000000003</v>
      </c>
      <c r="AA116" s="8">
        <v>3.2000000000000002E-3</v>
      </c>
      <c r="AB116" s="8">
        <v>1.3963999999999999</v>
      </c>
      <c r="AC116" s="8">
        <v>2.847</v>
      </c>
      <c r="AD116" s="8">
        <v>0</v>
      </c>
      <c r="AE116" s="8">
        <f>SUM(S116:AD116)</f>
        <v>98.556599999999989</v>
      </c>
      <c r="AF116" s="8"/>
      <c r="AG116" s="5"/>
      <c r="AH116" s="24"/>
    </row>
    <row r="117" spans="1:34" s="11" customFormat="1">
      <c r="A117" s="43"/>
      <c r="B117" s="40"/>
      <c r="C117" s="40"/>
      <c r="D117" s="40"/>
      <c r="E117" s="47"/>
      <c r="F117" s="40"/>
      <c r="G117" s="40"/>
      <c r="H117" s="23"/>
      <c r="I117" s="23"/>
      <c r="J117" s="23"/>
      <c r="K117" s="23"/>
      <c r="L117" s="23"/>
      <c r="M117" s="23"/>
      <c r="N117" s="23"/>
      <c r="O117" s="23"/>
      <c r="P117" s="23"/>
      <c r="Q117" s="23"/>
      <c r="R117" s="23"/>
      <c r="S117" s="23">
        <v>0.26209979015634399</v>
      </c>
      <c r="T117" s="23">
        <v>6.2781366662410271E-2</v>
      </c>
      <c r="U117" s="23">
        <v>1.1344602240713432E-2</v>
      </c>
      <c r="V117" s="23">
        <v>6.6105975524153671E-3</v>
      </c>
      <c r="W117" s="23">
        <v>8.9889932695491725E-2</v>
      </c>
      <c r="X117" s="23">
        <v>5.618273756235008E-2</v>
      </c>
      <c r="Y117" s="23">
        <v>4.0665710371269738E-2</v>
      </c>
      <c r="Z117" s="23">
        <v>2.5232915011944225E-2</v>
      </c>
      <c r="AA117" s="23">
        <v>4.6043457732885349E-3</v>
      </c>
      <c r="AB117" s="23">
        <v>1.2198360545581509E-2</v>
      </c>
      <c r="AC117" s="23">
        <v>5.7632456133675271E-2</v>
      </c>
      <c r="AD117" s="23">
        <v>0</v>
      </c>
      <c r="AE117" s="29"/>
      <c r="AF117" s="29"/>
      <c r="AG117" s="31"/>
    </row>
    <row r="118" spans="1:34" s="4" customFormat="1">
      <c r="A118" s="43"/>
      <c r="B118" s="40"/>
      <c r="C118" s="40"/>
      <c r="D118" s="40"/>
      <c r="E118" s="47"/>
      <c r="F118" s="40" t="s">
        <v>9</v>
      </c>
      <c r="G118" s="40">
        <v>4</v>
      </c>
      <c r="H118" s="8"/>
      <c r="I118" s="8"/>
      <c r="J118" s="8"/>
      <c r="K118" s="8"/>
      <c r="L118" s="8"/>
      <c r="M118" s="8"/>
      <c r="N118" s="8"/>
      <c r="O118" s="8"/>
      <c r="P118" s="8"/>
      <c r="Q118" s="8"/>
      <c r="R118" s="8"/>
      <c r="S118" s="8">
        <v>36.347000000000001</v>
      </c>
      <c r="T118" s="8">
        <v>1.7000000000000001E-2</v>
      </c>
      <c r="U118" s="8">
        <v>0.41300000000000003</v>
      </c>
      <c r="V118" s="8">
        <v>3.2500000000000003E-3</v>
      </c>
      <c r="W118" s="8">
        <v>58.605500000000006</v>
      </c>
      <c r="X118" s="8">
        <v>3.4000000000000002E-2</v>
      </c>
      <c r="Y118" s="8">
        <v>0</v>
      </c>
      <c r="Z118" s="8">
        <v>1.9749999999999997E-2</v>
      </c>
      <c r="AA118" s="8">
        <v>1E-3</v>
      </c>
      <c r="AB118" s="8">
        <v>3.2192499999999997</v>
      </c>
      <c r="AC118" s="8">
        <v>0.50224999999999997</v>
      </c>
      <c r="AD118" s="8">
        <v>4.0000000000000001E-3</v>
      </c>
      <c r="AE118" s="8">
        <f>SUM(S118:AD118)</f>
        <v>99.166000000000025</v>
      </c>
      <c r="AF118" s="8"/>
      <c r="AG118" s="5"/>
      <c r="AH118" s="24"/>
    </row>
    <row r="119" spans="1:34" s="11" customFormat="1">
      <c r="A119" s="43"/>
      <c r="B119" s="40"/>
      <c r="C119" s="40"/>
      <c r="D119" s="40"/>
      <c r="E119" s="47"/>
      <c r="F119" s="40"/>
      <c r="G119" s="40"/>
      <c r="H119" s="23"/>
      <c r="I119" s="23"/>
      <c r="J119" s="23"/>
      <c r="K119" s="23"/>
      <c r="L119" s="23"/>
      <c r="M119" s="23"/>
      <c r="N119" s="23"/>
      <c r="O119" s="23"/>
      <c r="P119" s="23"/>
      <c r="Q119" s="23"/>
      <c r="R119" s="23"/>
      <c r="S119" s="23">
        <v>0.23139144322986593</v>
      </c>
      <c r="T119" s="23">
        <v>2.0992061991778384E-2</v>
      </c>
      <c r="U119" s="23">
        <v>0.36271660195438155</v>
      </c>
      <c r="V119" s="23">
        <v>3.7749172176353746E-3</v>
      </c>
      <c r="W119" s="23">
        <v>2.2254216828876863</v>
      </c>
      <c r="X119" s="23">
        <v>1.4329456840136444E-2</v>
      </c>
      <c r="Y119" s="23">
        <v>0</v>
      </c>
      <c r="Z119" s="23">
        <v>1.6520189667999174E-2</v>
      </c>
      <c r="AA119" s="23">
        <v>2E-3</v>
      </c>
      <c r="AB119" s="23">
        <v>1.5447352254243025</v>
      </c>
      <c r="AC119" s="23">
        <v>0.12448929003465894</v>
      </c>
      <c r="AD119" s="23">
        <v>3.6514837167011078E-3</v>
      </c>
      <c r="AE119" s="23"/>
      <c r="AF119" s="23"/>
      <c r="AG119" s="24"/>
    </row>
    <row r="120" spans="1:34" s="4" customFormat="1">
      <c r="A120" s="43"/>
      <c r="B120" s="40"/>
      <c r="C120" s="40"/>
      <c r="D120" s="40"/>
      <c r="E120" s="47"/>
      <c r="F120" s="40" t="s">
        <v>10</v>
      </c>
      <c r="G120" s="40">
        <v>3</v>
      </c>
      <c r="H120" s="8"/>
      <c r="I120" s="8"/>
      <c r="J120" s="8"/>
      <c r="K120" s="8"/>
      <c r="L120" s="8"/>
      <c r="M120" s="8"/>
      <c r="N120" s="8"/>
      <c r="O120" s="8"/>
      <c r="P120" s="8"/>
      <c r="Q120" s="8"/>
      <c r="R120" s="8"/>
      <c r="S120" s="8">
        <v>1.0676666666666668</v>
      </c>
      <c r="T120" s="8">
        <v>10.116333333333335</v>
      </c>
      <c r="U120" s="8">
        <v>0</v>
      </c>
      <c r="V120" s="8">
        <v>2.3333333333333335E-3</v>
      </c>
      <c r="W120" s="8">
        <v>86.733999999999995</v>
      </c>
      <c r="X120" s="8">
        <v>1.0666666666666666E-2</v>
      </c>
      <c r="Y120" s="8">
        <v>0</v>
      </c>
      <c r="Z120" s="8">
        <v>6.3333333333333332E-3</v>
      </c>
      <c r="AA120" s="8">
        <v>0</v>
      </c>
      <c r="AB120" s="8">
        <v>0.121</v>
      </c>
      <c r="AC120" s="8">
        <v>0.03</v>
      </c>
      <c r="AD120" s="8">
        <v>0.37866666666666671</v>
      </c>
      <c r="AE120" s="8">
        <f>SUM(S120:AD120)</f>
        <v>98.466999999999985</v>
      </c>
      <c r="AF120" s="8"/>
      <c r="AG120" s="5"/>
      <c r="AH120" s="24"/>
    </row>
    <row r="121" spans="1:34" s="11" customFormat="1">
      <c r="A121" s="44"/>
      <c r="B121" s="41"/>
      <c r="C121" s="41"/>
      <c r="D121" s="41"/>
      <c r="E121" s="48"/>
      <c r="F121" s="41"/>
      <c r="G121" s="41"/>
      <c r="H121" s="26"/>
      <c r="I121" s="26"/>
      <c r="J121" s="26"/>
      <c r="K121" s="26"/>
      <c r="L121" s="26"/>
      <c r="M121" s="26"/>
      <c r="N121" s="26"/>
      <c r="O121" s="26"/>
      <c r="P121" s="26"/>
      <c r="Q121" s="26"/>
      <c r="R121" s="26"/>
      <c r="S121" s="26">
        <v>9.7161377786306305E-2</v>
      </c>
      <c r="T121" s="26">
        <v>0.39182436541559484</v>
      </c>
      <c r="U121" s="26">
        <v>0</v>
      </c>
      <c r="V121" s="26">
        <v>4.0414518843273801E-3</v>
      </c>
      <c r="W121" s="26">
        <v>0.31388532938001357</v>
      </c>
      <c r="X121" s="26">
        <v>1.0016652800877813E-2</v>
      </c>
      <c r="Y121" s="26">
        <v>0</v>
      </c>
      <c r="Z121" s="26">
        <v>4.1633319989322634E-3</v>
      </c>
      <c r="AA121" s="26">
        <v>0</v>
      </c>
      <c r="AB121" s="26">
        <v>1.1269427669584647E-2</v>
      </c>
      <c r="AC121" s="26">
        <v>1.100000000000001E-2</v>
      </c>
      <c r="AD121" s="26">
        <v>1.1372481406154664E-2</v>
      </c>
      <c r="AE121" s="26"/>
      <c r="AF121" s="26"/>
      <c r="AG121" s="28"/>
      <c r="AH121" s="35"/>
    </row>
    <row r="122" spans="1:34" s="4" customFormat="1">
      <c r="A122" s="42" t="s">
        <v>26</v>
      </c>
      <c r="B122" s="45">
        <v>1900</v>
      </c>
      <c r="C122" s="45">
        <v>7</v>
      </c>
      <c r="D122" s="45">
        <v>5</v>
      </c>
      <c r="E122" s="46">
        <v>-5.0658233273248401</v>
      </c>
      <c r="F122" s="45" t="s">
        <v>3</v>
      </c>
      <c r="G122" s="45">
        <v>6</v>
      </c>
      <c r="H122" s="6">
        <v>42.863166666666672</v>
      </c>
      <c r="I122" s="6">
        <v>1.8333333333333333E-3</v>
      </c>
      <c r="J122" s="6">
        <v>0.19183333333333333</v>
      </c>
      <c r="K122" s="6">
        <v>0.23633333333333337</v>
      </c>
      <c r="L122" s="6">
        <v>57.348833333333324</v>
      </c>
      <c r="M122" s="6">
        <v>5.8333333333333341E-2</v>
      </c>
      <c r="N122" s="6">
        <v>6.2166666666666669E-2</v>
      </c>
      <c r="O122" s="6">
        <v>1.5000000000000002E-3</v>
      </c>
      <c r="P122" s="6">
        <v>1.2833333333333335E-2</v>
      </c>
      <c r="Q122" s="6">
        <v>3.7333333333333336E-2</v>
      </c>
      <c r="R122" s="6">
        <v>3.3333333333333335E-3</v>
      </c>
      <c r="S122" s="6"/>
      <c r="T122" s="6"/>
      <c r="U122" s="6"/>
      <c r="V122" s="6"/>
      <c r="W122" s="6"/>
      <c r="X122" s="6"/>
      <c r="Y122" s="6"/>
      <c r="Z122" s="6"/>
      <c r="AA122" s="6"/>
      <c r="AB122" s="6"/>
      <c r="AC122" s="6"/>
      <c r="AD122" s="6"/>
      <c r="AE122" s="6">
        <f>SUM(H122:S122)</f>
        <v>100.8175</v>
      </c>
      <c r="AF122" s="6"/>
      <c r="AG122" s="3">
        <v>35</v>
      </c>
      <c r="AH122" s="36">
        <v>1</v>
      </c>
    </row>
    <row r="123" spans="1:34" s="11" customFormat="1">
      <c r="A123" s="43"/>
      <c r="B123" s="40"/>
      <c r="C123" s="40"/>
      <c r="D123" s="40"/>
      <c r="E123" s="47"/>
      <c r="F123" s="40"/>
      <c r="G123" s="40"/>
      <c r="H123" s="23">
        <v>0.37265395028989928</v>
      </c>
      <c r="I123" s="23">
        <v>4.4907311951024927E-3</v>
      </c>
      <c r="J123" s="23">
        <v>2.532521799840359E-2</v>
      </c>
      <c r="K123" s="23">
        <v>0.11872769966046948</v>
      </c>
      <c r="L123" s="23">
        <v>0.20956375322719073</v>
      </c>
      <c r="M123" s="23">
        <v>1.4583095236151544E-2</v>
      </c>
      <c r="N123" s="23">
        <v>8.7502380919987806E-3</v>
      </c>
      <c r="O123" s="23">
        <v>3.2093613071762423E-3</v>
      </c>
      <c r="P123" s="23">
        <v>8.0849654709631638E-3</v>
      </c>
      <c r="Q123" s="23">
        <v>1.1413442367080423E-2</v>
      </c>
      <c r="R123" s="23">
        <v>4.2739521132865617E-3</v>
      </c>
      <c r="S123" s="23"/>
      <c r="T123" s="23"/>
      <c r="U123" s="23"/>
      <c r="V123" s="23"/>
      <c r="W123" s="23"/>
      <c r="X123" s="23"/>
      <c r="Y123" s="23"/>
      <c r="Z123" s="23"/>
      <c r="AA123" s="23"/>
      <c r="AB123" s="23"/>
      <c r="AC123" s="23"/>
      <c r="AD123" s="23"/>
      <c r="AE123" s="23"/>
      <c r="AF123" s="23"/>
      <c r="AG123" s="24"/>
    </row>
    <row r="124" spans="1:34" s="4" customFormat="1">
      <c r="A124" s="43"/>
      <c r="B124" s="40"/>
      <c r="C124" s="40"/>
      <c r="D124" s="40"/>
      <c r="E124" s="47"/>
      <c r="F124" s="40" t="s">
        <v>4</v>
      </c>
      <c r="G124" s="40">
        <v>6</v>
      </c>
      <c r="H124" s="8">
        <v>58.962333333333333</v>
      </c>
      <c r="I124" s="8">
        <v>6.6666666666666671E-3</v>
      </c>
      <c r="J124" s="8">
        <v>2.9260000000000002</v>
      </c>
      <c r="K124" s="8">
        <v>0.37599999999999995</v>
      </c>
      <c r="L124" s="8">
        <v>37.779833333333329</v>
      </c>
      <c r="M124" s="8">
        <v>0.51050000000000006</v>
      </c>
      <c r="N124" s="8">
        <v>0.37133333333333335</v>
      </c>
      <c r="O124" s="8">
        <v>8.0000000000000002E-3</v>
      </c>
      <c r="P124" s="8">
        <v>1.3333333333333334E-2</v>
      </c>
      <c r="Q124" s="8">
        <v>2.7166666666666669E-2</v>
      </c>
      <c r="R124" s="8">
        <v>5.8333333333333327E-3</v>
      </c>
      <c r="S124" s="8"/>
      <c r="T124" s="8"/>
      <c r="U124" s="8"/>
      <c r="V124" s="8"/>
      <c r="W124" s="8"/>
      <c r="X124" s="8"/>
      <c r="Y124" s="8"/>
      <c r="Z124" s="8"/>
      <c r="AA124" s="8"/>
      <c r="AB124" s="8"/>
      <c r="AC124" s="8"/>
      <c r="AD124" s="8"/>
      <c r="AE124" s="8">
        <f>SUM(H124:S124)</f>
        <v>100.98699999999999</v>
      </c>
      <c r="AF124" s="8"/>
      <c r="AG124" s="5" t="s">
        <v>8</v>
      </c>
      <c r="AH124" s="11"/>
    </row>
    <row r="125" spans="1:34" s="11" customFormat="1">
      <c r="A125" s="43"/>
      <c r="B125" s="40"/>
      <c r="C125" s="40"/>
      <c r="D125" s="40"/>
      <c r="E125" s="47"/>
      <c r="F125" s="40"/>
      <c r="G125" s="40"/>
      <c r="H125" s="23">
        <v>1.2191698268357323</v>
      </c>
      <c r="I125" s="23">
        <v>9.9532239333125962E-3</v>
      </c>
      <c r="J125" s="23">
        <v>1.1181518680394005</v>
      </c>
      <c r="K125" s="23">
        <v>9.3786992701547098E-2</v>
      </c>
      <c r="L125" s="23">
        <v>1.2105541568499398</v>
      </c>
      <c r="M125" s="23">
        <v>0.12173536873070184</v>
      </c>
      <c r="N125" s="23">
        <v>0.10506315560969341</v>
      </c>
      <c r="O125" s="23">
        <v>6.8992753242641362E-3</v>
      </c>
      <c r="P125" s="23">
        <v>1.3779211394948067E-2</v>
      </c>
      <c r="Q125" s="23">
        <v>1.9793096439583841E-2</v>
      </c>
      <c r="R125" s="23">
        <v>6.6458006791256293E-3</v>
      </c>
      <c r="S125" s="23"/>
      <c r="T125" s="23"/>
      <c r="U125" s="23"/>
      <c r="V125" s="23"/>
      <c r="W125" s="23"/>
      <c r="X125" s="23"/>
      <c r="Y125" s="23"/>
      <c r="Z125" s="23"/>
      <c r="AA125" s="23"/>
      <c r="AB125" s="23"/>
      <c r="AC125" s="23"/>
      <c r="AD125" s="23"/>
      <c r="AE125" s="23"/>
      <c r="AF125" s="23"/>
      <c r="AG125" s="24"/>
    </row>
    <row r="126" spans="1:34" s="4" customFormat="1">
      <c r="A126" s="43"/>
      <c r="B126" s="40"/>
      <c r="C126" s="40"/>
      <c r="D126" s="40"/>
      <c r="E126" s="47"/>
      <c r="F126" s="40" t="s">
        <v>35</v>
      </c>
      <c r="G126" s="40">
        <v>4</v>
      </c>
      <c r="H126" s="8">
        <v>50.179249999999996</v>
      </c>
      <c r="I126" s="8">
        <v>8.2000000000000003E-2</v>
      </c>
      <c r="J126" s="8">
        <v>5.7615000000000007</v>
      </c>
      <c r="K126" s="8">
        <v>0.41424999999999995</v>
      </c>
      <c r="L126" s="8">
        <v>35.377249999999997</v>
      </c>
      <c r="M126" s="8">
        <v>2.726</v>
      </c>
      <c r="N126" s="8">
        <v>1.5874999999999999</v>
      </c>
      <c r="O126" s="8">
        <v>6.8750000000000006E-2</v>
      </c>
      <c r="P126" s="8">
        <v>4.8750000000000002E-2</v>
      </c>
      <c r="Q126" s="8">
        <v>0.17699999999999999</v>
      </c>
      <c r="R126" s="8">
        <v>4.0000000000000001E-3</v>
      </c>
      <c r="S126" s="8">
        <v>5.7515000000000001</v>
      </c>
      <c r="T126" s="8"/>
      <c r="U126" s="8"/>
      <c r="V126" s="8"/>
      <c r="W126" s="8"/>
      <c r="X126" s="8"/>
      <c r="Y126" s="8"/>
      <c r="Z126" s="8"/>
      <c r="AA126" s="8"/>
      <c r="AB126" s="8"/>
      <c r="AC126" s="8"/>
      <c r="AD126" s="8"/>
      <c r="AE126" s="8">
        <f>SUM(H126:S126)</f>
        <v>102.17775</v>
      </c>
      <c r="AF126" s="8">
        <f>AE126-S126/2</f>
        <v>99.302000000000007</v>
      </c>
      <c r="AG126" s="5">
        <v>65</v>
      </c>
      <c r="AH126" s="11">
        <v>2</v>
      </c>
    </row>
    <row r="127" spans="1:34" s="11" customFormat="1">
      <c r="A127" s="43"/>
      <c r="B127" s="40"/>
      <c r="C127" s="40"/>
      <c r="D127" s="40"/>
      <c r="E127" s="47"/>
      <c r="F127" s="40"/>
      <c r="G127" s="40"/>
      <c r="H127" s="23">
        <v>0.98997992403886781</v>
      </c>
      <c r="I127" s="23">
        <v>1.1401754250991351E-2</v>
      </c>
      <c r="J127" s="23">
        <v>0.18671279192028262</v>
      </c>
      <c r="K127" s="23">
        <v>7.9705185945876472E-2</v>
      </c>
      <c r="L127" s="23">
        <v>0.55144439127319544</v>
      </c>
      <c r="M127" s="23">
        <v>0.14120198298890851</v>
      </c>
      <c r="N127" s="23">
        <v>0.11427598172844543</v>
      </c>
      <c r="O127" s="23">
        <v>1.2499999999999914E-2</v>
      </c>
      <c r="P127" s="23">
        <v>9.7425184971169938E-3</v>
      </c>
      <c r="Q127" s="23">
        <v>1.6350331291240965E-2</v>
      </c>
      <c r="R127" s="23">
        <v>6.1644140029689758E-3</v>
      </c>
      <c r="S127" s="23">
        <v>0.40940485260110593</v>
      </c>
      <c r="T127" s="23"/>
      <c r="U127" s="23"/>
      <c r="V127" s="23"/>
      <c r="W127" s="23"/>
      <c r="X127" s="23"/>
      <c r="Y127" s="23"/>
      <c r="Z127" s="23"/>
      <c r="AA127" s="23"/>
      <c r="AB127" s="23"/>
      <c r="AC127" s="23"/>
      <c r="AD127" s="23"/>
      <c r="AE127" s="23"/>
      <c r="AF127" s="23"/>
      <c r="AG127" s="24"/>
    </row>
    <row r="128" spans="1:34" s="4" customFormat="1">
      <c r="A128" s="43"/>
      <c r="B128" s="40"/>
      <c r="C128" s="40"/>
      <c r="D128" s="40"/>
      <c r="E128" s="47"/>
      <c r="F128" s="40" t="s">
        <v>68</v>
      </c>
      <c r="G128" s="40">
        <v>2</v>
      </c>
      <c r="H128" s="8"/>
      <c r="I128" s="8"/>
      <c r="J128" s="8"/>
      <c r="K128" s="8"/>
      <c r="L128" s="8"/>
      <c r="M128" s="8"/>
      <c r="N128" s="8"/>
      <c r="O128" s="8"/>
      <c r="P128" s="8"/>
      <c r="Q128" s="8"/>
      <c r="R128" s="8"/>
      <c r="S128" s="8">
        <v>30.004999999999999</v>
      </c>
      <c r="T128" s="8">
        <v>4.7895000000000003</v>
      </c>
      <c r="U128" s="8">
        <v>0.25700000000000001</v>
      </c>
      <c r="V128" s="8">
        <v>0.67900000000000005</v>
      </c>
      <c r="W128" s="8">
        <v>33.1995</v>
      </c>
      <c r="X128" s="8">
        <v>14.983000000000001</v>
      </c>
      <c r="Y128" s="8">
        <v>1.4769999999999999</v>
      </c>
      <c r="Z128" s="8">
        <v>1.3210000000000002</v>
      </c>
      <c r="AA128" s="8">
        <v>0.40450000000000003</v>
      </c>
      <c r="AB128" s="8">
        <v>1.6360000000000001</v>
      </c>
      <c r="AC128" s="8">
        <v>6.9154999999999998</v>
      </c>
      <c r="AD128" s="8">
        <v>0.1265</v>
      </c>
      <c r="AE128" s="8">
        <f>SUM(S128:AD128)</f>
        <v>95.793499999999995</v>
      </c>
      <c r="AF128" s="8"/>
      <c r="AG128" s="5"/>
      <c r="AH128" s="11"/>
    </row>
    <row r="129" spans="1:34" s="11" customFormat="1">
      <c r="A129" s="43"/>
      <c r="B129" s="40"/>
      <c r="C129" s="40"/>
      <c r="D129" s="40"/>
      <c r="E129" s="47"/>
      <c r="F129" s="40"/>
      <c r="G129" s="40"/>
      <c r="H129" s="23"/>
      <c r="I129" s="23"/>
      <c r="J129" s="23"/>
      <c r="K129" s="23"/>
      <c r="L129" s="23"/>
      <c r="M129" s="23"/>
      <c r="N129" s="23"/>
      <c r="O129" s="23"/>
      <c r="P129" s="23"/>
      <c r="Q129" s="23"/>
      <c r="R129" s="23"/>
      <c r="S129" s="23">
        <v>0.29981327522309581</v>
      </c>
      <c r="T129" s="23">
        <v>1.2395581874200177</v>
      </c>
      <c r="U129" s="23">
        <v>2.2627416997969541E-2</v>
      </c>
      <c r="V129" s="23">
        <v>0.33658282784479654</v>
      </c>
      <c r="W129" s="23">
        <v>1.1221784617430532</v>
      </c>
      <c r="X129" s="23">
        <v>1.7663527394039953</v>
      </c>
      <c r="Y129" s="23">
        <v>0.26445793616376972</v>
      </c>
      <c r="Z129" s="23">
        <v>0.41719300090006228</v>
      </c>
      <c r="AA129" s="23">
        <v>0.36698841943581823</v>
      </c>
      <c r="AB129" s="23">
        <v>3.9597979746446542E-2</v>
      </c>
      <c r="AC129" s="23">
        <v>0.1972827919510467</v>
      </c>
      <c r="AD129" s="23">
        <v>2.1213203435596446E-3</v>
      </c>
      <c r="AE129" s="29"/>
      <c r="AF129" s="29"/>
      <c r="AG129" s="31"/>
    </row>
    <row r="130" spans="1:34" s="4" customFormat="1">
      <c r="A130" s="43"/>
      <c r="B130" s="40"/>
      <c r="C130" s="40"/>
      <c r="D130" s="40"/>
      <c r="E130" s="47"/>
      <c r="F130" s="40" t="s">
        <v>9</v>
      </c>
      <c r="G130" s="40">
        <v>3</v>
      </c>
      <c r="H130" s="8"/>
      <c r="I130" s="8"/>
      <c r="J130" s="8"/>
      <c r="K130" s="8"/>
      <c r="L130" s="8"/>
      <c r="M130" s="8"/>
      <c r="N130" s="8"/>
      <c r="O130" s="8"/>
      <c r="P130" s="8"/>
      <c r="Q130" s="8"/>
      <c r="R130" s="8"/>
      <c r="S130" s="8">
        <v>36.791666666666664</v>
      </c>
      <c r="T130" s="8">
        <v>0.01</v>
      </c>
      <c r="U130" s="8">
        <v>1.599</v>
      </c>
      <c r="V130" s="8">
        <v>4.6666666666666662E-3</v>
      </c>
      <c r="W130" s="8">
        <v>54.548999999999999</v>
      </c>
      <c r="X130" s="8">
        <v>6.7333333333333342E-2</v>
      </c>
      <c r="Y130" s="8">
        <v>0</v>
      </c>
      <c r="Z130" s="8">
        <v>8.1333333333333327E-2</v>
      </c>
      <c r="AA130" s="8">
        <v>1.3666666666666667E-2</v>
      </c>
      <c r="AB130" s="8">
        <v>5.4903333333333331</v>
      </c>
      <c r="AC130" s="8">
        <v>1.1156666666666668</v>
      </c>
      <c r="AD130" s="8">
        <v>3.3333333333333332E-4</v>
      </c>
      <c r="AE130" s="8">
        <f>SUM(S130:AD130)</f>
        <v>99.722999999999999</v>
      </c>
      <c r="AF130" s="8"/>
      <c r="AG130" s="5"/>
      <c r="AH130" s="11"/>
    </row>
    <row r="131" spans="1:34" s="11" customFormat="1">
      <c r="A131" s="43"/>
      <c r="B131" s="40"/>
      <c r="C131" s="40"/>
      <c r="D131" s="40"/>
      <c r="E131" s="47"/>
      <c r="F131" s="40"/>
      <c r="G131" s="40"/>
      <c r="H131" s="23"/>
      <c r="I131" s="23"/>
      <c r="J131" s="23"/>
      <c r="K131" s="23"/>
      <c r="L131" s="23"/>
      <c r="M131" s="23"/>
      <c r="N131" s="23"/>
      <c r="O131" s="23"/>
      <c r="P131" s="23"/>
      <c r="Q131" s="23"/>
      <c r="R131" s="23"/>
      <c r="S131" s="23">
        <v>8.8274194039556594E-2</v>
      </c>
      <c r="T131" s="23">
        <v>4.3588989435406709E-3</v>
      </c>
      <c r="U131" s="23">
        <v>0.8027228662496172</v>
      </c>
      <c r="V131" s="23">
        <v>4.5092497528228942E-3</v>
      </c>
      <c r="W131" s="23">
        <v>1.634612186422209</v>
      </c>
      <c r="X131" s="23">
        <v>4.1633319989322608E-3</v>
      </c>
      <c r="Y131" s="23">
        <v>0</v>
      </c>
      <c r="Z131" s="23">
        <v>7.6376261582597341E-3</v>
      </c>
      <c r="AA131" s="23">
        <v>1.2342339054382414E-2</v>
      </c>
      <c r="AB131" s="23">
        <v>0.76201465427728698</v>
      </c>
      <c r="AC131" s="23">
        <v>3.690979996333401E-2</v>
      </c>
      <c r="AD131" s="23">
        <v>5.773502691896258E-4</v>
      </c>
      <c r="AE131" s="29"/>
      <c r="AF131" s="29"/>
      <c r="AG131" s="31"/>
    </row>
    <row r="132" spans="1:34" s="4" customFormat="1">
      <c r="A132" s="43"/>
      <c r="B132" s="40"/>
      <c r="C132" s="40"/>
      <c r="D132" s="40"/>
      <c r="E132" s="47"/>
      <c r="F132" s="40" t="s">
        <v>10</v>
      </c>
      <c r="G132" s="40">
        <v>3</v>
      </c>
      <c r="H132" s="8"/>
      <c r="I132" s="8"/>
      <c r="J132" s="8"/>
      <c r="K132" s="8"/>
      <c r="L132" s="8"/>
      <c r="M132" s="8"/>
      <c r="N132" s="8"/>
      <c r="O132" s="8"/>
      <c r="P132" s="8"/>
      <c r="Q132" s="8"/>
      <c r="R132" s="8"/>
      <c r="S132" s="8">
        <v>4.5936666666666666</v>
      </c>
      <c r="T132" s="8">
        <v>7.5656666666666679</v>
      </c>
      <c r="U132" s="8">
        <v>0</v>
      </c>
      <c r="V132" s="8">
        <v>2.9999999999999996E-3</v>
      </c>
      <c r="W132" s="8">
        <v>85.875</v>
      </c>
      <c r="X132" s="8">
        <v>5.3333333333333332E-3</v>
      </c>
      <c r="Y132" s="8">
        <v>0</v>
      </c>
      <c r="Z132" s="8">
        <v>0.19933333333333336</v>
      </c>
      <c r="AA132" s="8">
        <v>2.5666666666666667E-2</v>
      </c>
      <c r="AB132" s="8">
        <v>8.8333333333333333E-2</v>
      </c>
      <c r="AC132" s="8">
        <v>8.0000000000000002E-3</v>
      </c>
      <c r="AD132" s="8">
        <v>0.17300000000000001</v>
      </c>
      <c r="AE132" s="8">
        <f>SUM(S132:AD132)</f>
        <v>98.537000000000006</v>
      </c>
      <c r="AF132" s="8"/>
      <c r="AG132" s="5"/>
      <c r="AH132" s="11"/>
    </row>
    <row r="133" spans="1:34" s="11" customFormat="1">
      <c r="A133" s="43"/>
      <c r="B133" s="40"/>
      <c r="C133" s="40"/>
      <c r="D133" s="40"/>
      <c r="E133" s="47"/>
      <c r="F133" s="40"/>
      <c r="G133" s="40"/>
      <c r="H133" s="23"/>
      <c r="I133" s="23"/>
      <c r="J133" s="23"/>
      <c r="K133" s="23"/>
      <c r="L133" s="23"/>
      <c r="M133" s="23"/>
      <c r="N133" s="23"/>
      <c r="O133" s="23"/>
      <c r="P133" s="23"/>
      <c r="Q133" s="23"/>
      <c r="R133" s="23"/>
      <c r="S133" s="23">
        <v>0.36284753455595281</v>
      </c>
      <c r="T133" s="23">
        <v>0.28080657637123363</v>
      </c>
      <c r="U133" s="23">
        <v>0</v>
      </c>
      <c r="V133" s="23">
        <v>5.1961524227066317E-3</v>
      </c>
      <c r="W133" s="23">
        <v>0.62095168894206509</v>
      </c>
      <c r="X133" s="23">
        <v>4.6188021535170064E-3</v>
      </c>
      <c r="Y133" s="23">
        <v>0</v>
      </c>
      <c r="Z133" s="23">
        <v>9.4516312525052062E-2</v>
      </c>
      <c r="AA133" s="23">
        <v>4.7258156262526092E-3</v>
      </c>
      <c r="AB133" s="23">
        <v>1.4571661996262874E-2</v>
      </c>
      <c r="AC133" s="23">
        <v>8.5440037453175313E-3</v>
      </c>
      <c r="AD133" s="23">
        <v>1.6462077633154326E-2</v>
      </c>
      <c r="AE133" s="29"/>
      <c r="AF133" s="29"/>
      <c r="AG133" s="31"/>
    </row>
    <row r="134" spans="1:34" s="4" customFormat="1">
      <c r="A134" s="37" t="s">
        <v>27</v>
      </c>
      <c r="B134" s="45">
        <v>1930</v>
      </c>
      <c r="C134" s="45">
        <v>7</v>
      </c>
      <c r="D134" s="45">
        <v>60</v>
      </c>
      <c r="E134" s="58">
        <v>-4.8686639871758999</v>
      </c>
      <c r="F134" s="45" t="s">
        <v>3</v>
      </c>
      <c r="G134" s="45">
        <v>6</v>
      </c>
      <c r="H134" s="6">
        <v>42.531666666666666</v>
      </c>
      <c r="I134" s="6">
        <v>1.5000000000000002E-3</v>
      </c>
      <c r="J134" s="6">
        <v>0.10116666666666667</v>
      </c>
      <c r="K134" s="6">
        <v>0.48533333333333339</v>
      </c>
      <c r="L134" s="6">
        <v>55.645500000000006</v>
      </c>
      <c r="M134" s="6">
        <v>0.38866666666666666</v>
      </c>
      <c r="N134" s="6">
        <v>1.0833333333333334E-2</v>
      </c>
      <c r="O134" s="6">
        <v>5.5000000000000005E-3</v>
      </c>
      <c r="P134" s="6">
        <v>2.75E-2</v>
      </c>
      <c r="Q134" s="6">
        <v>4.3833333333333335E-2</v>
      </c>
      <c r="R134" s="6">
        <v>8.8333333333333337E-3</v>
      </c>
      <c r="S134" s="6"/>
      <c r="T134" s="6"/>
      <c r="U134" s="6"/>
      <c r="V134" s="6"/>
      <c r="W134" s="6"/>
      <c r="X134" s="6"/>
      <c r="Y134" s="6"/>
      <c r="Z134" s="6"/>
      <c r="AA134" s="6"/>
      <c r="AB134" s="6"/>
      <c r="AC134" s="6"/>
      <c r="AD134" s="6"/>
      <c r="AE134" s="6">
        <f>SUM(H134:S134)</f>
        <v>99.250333333333344</v>
      </c>
      <c r="AF134" s="6"/>
      <c r="AG134" s="3">
        <v>20</v>
      </c>
      <c r="AH134" s="36">
        <v>3</v>
      </c>
    </row>
    <row r="135" spans="1:34" s="11" customFormat="1">
      <c r="A135" s="59"/>
      <c r="B135" s="40"/>
      <c r="C135" s="40"/>
      <c r="D135" s="40"/>
      <c r="E135" s="47"/>
      <c r="F135" s="40"/>
      <c r="G135" s="40"/>
      <c r="H135" s="23">
        <v>0.4531272080405977</v>
      </c>
      <c r="I135" s="23">
        <v>3.2093613071762423E-3</v>
      </c>
      <c r="J135" s="23">
        <v>6.4935865795927184E-3</v>
      </c>
      <c r="K135" s="23">
        <v>2.479247197571607E-2</v>
      </c>
      <c r="L135" s="23">
        <v>0.63184104013588704</v>
      </c>
      <c r="M135" s="23">
        <v>1.5552063100009159E-2</v>
      </c>
      <c r="N135" s="23">
        <v>7.5740786018278598E-3</v>
      </c>
      <c r="O135" s="23">
        <v>5.2820450584977032E-3</v>
      </c>
      <c r="P135" s="23">
        <v>1.2533953885346791E-2</v>
      </c>
      <c r="Q135" s="23">
        <v>8.5186070848858042E-3</v>
      </c>
      <c r="R135" s="23">
        <v>1.0225784403490356E-2</v>
      </c>
      <c r="S135" s="23"/>
      <c r="T135" s="23"/>
      <c r="U135" s="23"/>
      <c r="V135" s="23"/>
      <c r="W135" s="23"/>
      <c r="X135" s="23"/>
      <c r="Y135" s="23"/>
      <c r="Z135" s="23"/>
      <c r="AA135" s="23"/>
      <c r="AB135" s="23"/>
      <c r="AC135" s="23"/>
      <c r="AD135" s="23"/>
      <c r="AE135" s="23"/>
      <c r="AF135" s="23"/>
      <c r="AG135" s="24"/>
    </row>
    <row r="136" spans="1:34" s="4" customFormat="1">
      <c r="A136" s="59"/>
      <c r="B136" s="40"/>
      <c r="C136" s="40"/>
      <c r="D136" s="40"/>
      <c r="E136" s="47"/>
      <c r="F136" s="40" t="s">
        <v>35</v>
      </c>
      <c r="G136" s="40">
        <v>4</v>
      </c>
      <c r="H136" s="8">
        <v>47.813250000000004</v>
      </c>
      <c r="I136" s="8">
        <v>8.5500000000000007E-2</v>
      </c>
      <c r="J136" s="8">
        <v>4.7977499999999997</v>
      </c>
      <c r="K136" s="8">
        <v>0.42599999999999999</v>
      </c>
      <c r="L136" s="8">
        <v>38.494250000000001</v>
      </c>
      <c r="M136" s="8">
        <v>2.9887500000000005</v>
      </c>
      <c r="N136" s="8">
        <v>1.1472500000000001</v>
      </c>
      <c r="O136" s="8">
        <v>6.1749999999999999E-2</v>
      </c>
      <c r="P136" s="8">
        <v>5.5500000000000001E-2</v>
      </c>
      <c r="Q136" s="8">
        <v>0.16650000000000001</v>
      </c>
      <c r="R136" s="8">
        <v>1.2E-2</v>
      </c>
      <c r="S136" s="8">
        <v>4.9012499999999992</v>
      </c>
      <c r="T136" s="8"/>
      <c r="U136" s="8"/>
      <c r="V136" s="8"/>
      <c r="W136" s="8"/>
      <c r="X136" s="8"/>
      <c r="Y136" s="8"/>
      <c r="Z136" s="8"/>
      <c r="AA136" s="8"/>
      <c r="AB136" s="8"/>
      <c r="AC136" s="8"/>
      <c r="AD136" s="8"/>
      <c r="AE136" s="8">
        <f>SUM(H136:S136)</f>
        <v>100.94975000000001</v>
      </c>
      <c r="AF136" s="8">
        <f>AE136-S136/2</f>
        <v>98.499125000000006</v>
      </c>
      <c r="AG136" s="5">
        <v>80</v>
      </c>
      <c r="AH136" s="11">
        <v>6</v>
      </c>
    </row>
    <row r="137" spans="1:34" s="11" customFormat="1">
      <c r="A137" s="59"/>
      <c r="B137" s="40"/>
      <c r="C137" s="40"/>
      <c r="D137" s="40"/>
      <c r="E137" s="47"/>
      <c r="F137" s="40"/>
      <c r="G137" s="40"/>
      <c r="H137" s="23">
        <v>0.89584871304627445</v>
      </c>
      <c r="I137" s="23">
        <v>2.0273134932713276E-2</v>
      </c>
      <c r="J137" s="23">
        <v>0.44151283484552684</v>
      </c>
      <c r="K137" s="23">
        <v>3.9724048132082426E-2</v>
      </c>
      <c r="L137" s="23">
        <v>1.7931416331864776</v>
      </c>
      <c r="M137" s="23">
        <v>0.27057269509936394</v>
      </c>
      <c r="N137" s="23">
        <v>0.12943305863135071</v>
      </c>
      <c r="O137" s="23">
        <v>2.8640006983239367E-2</v>
      </c>
      <c r="P137" s="23">
        <v>9.3273790530888304E-3</v>
      </c>
      <c r="Q137" s="23">
        <v>7.3257536586119635E-3</v>
      </c>
      <c r="R137" s="23">
        <v>4.2426406871192857E-3</v>
      </c>
      <c r="S137" s="23">
        <v>0.81136731303810428</v>
      </c>
      <c r="T137" s="23"/>
      <c r="U137" s="23"/>
      <c r="V137" s="23"/>
      <c r="W137" s="23"/>
      <c r="X137" s="23"/>
      <c r="Y137" s="23"/>
      <c r="Z137" s="23"/>
      <c r="AA137" s="23"/>
      <c r="AB137" s="23"/>
      <c r="AC137" s="23"/>
      <c r="AD137" s="23"/>
      <c r="AE137" s="23"/>
      <c r="AF137" s="23"/>
      <c r="AG137" s="24"/>
    </row>
    <row r="138" spans="1:34" s="4" customFormat="1">
      <c r="A138" s="59"/>
      <c r="B138" s="40"/>
      <c r="C138" s="40"/>
      <c r="D138" s="40"/>
      <c r="E138" s="47"/>
      <c r="F138" s="40" t="s">
        <v>9</v>
      </c>
      <c r="G138" s="40">
        <v>5</v>
      </c>
      <c r="H138" s="8"/>
      <c r="I138" s="8"/>
      <c r="J138" s="8"/>
      <c r="K138" s="8"/>
      <c r="L138" s="8"/>
      <c r="M138" s="8"/>
      <c r="N138" s="8"/>
      <c r="O138" s="8"/>
      <c r="P138" s="8"/>
      <c r="Q138" s="8"/>
      <c r="R138" s="8"/>
      <c r="S138" s="8">
        <v>36.212200000000003</v>
      </c>
      <c r="T138" s="8">
        <v>8.9999999999999993E-3</v>
      </c>
      <c r="U138" s="8">
        <v>1.2000000000000001E-3</v>
      </c>
      <c r="V138" s="8">
        <v>2.4000000000000002E-3</v>
      </c>
      <c r="W138" s="8">
        <v>59.071400000000004</v>
      </c>
      <c r="X138" s="8">
        <v>1.0800000000000001E-2</v>
      </c>
      <c r="Y138" s="8">
        <v>0</v>
      </c>
      <c r="Z138" s="8">
        <v>1.0800000000000001E-2</v>
      </c>
      <c r="AA138" s="8">
        <v>0</v>
      </c>
      <c r="AB138" s="8">
        <v>1.4514</v>
      </c>
      <c r="AC138" s="8">
        <v>0.38920000000000005</v>
      </c>
      <c r="AD138" s="8">
        <v>2.1999999999999997E-3</v>
      </c>
      <c r="AE138" s="8">
        <f>SUM(S138:AD138)</f>
        <v>97.160600000000017</v>
      </c>
      <c r="AF138" s="8"/>
      <c r="AG138" s="5"/>
      <c r="AH138" s="11"/>
    </row>
    <row r="139" spans="1:34" s="11" customFormat="1">
      <c r="A139" s="59"/>
      <c r="B139" s="40"/>
      <c r="C139" s="40"/>
      <c r="D139" s="40"/>
      <c r="E139" s="47"/>
      <c r="F139" s="40"/>
      <c r="G139" s="40"/>
      <c r="H139" s="23"/>
      <c r="I139" s="23"/>
      <c r="J139" s="23"/>
      <c r="K139" s="23"/>
      <c r="L139" s="23"/>
      <c r="M139" s="23"/>
      <c r="N139" s="23"/>
      <c r="O139" s="23"/>
      <c r="P139" s="23"/>
      <c r="Q139" s="23"/>
      <c r="R139" s="23"/>
      <c r="S139" s="23">
        <v>0.17262444786298436</v>
      </c>
      <c r="T139" s="23">
        <v>5.830951894845302E-3</v>
      </c>
      <c r="U139" s="23">
        <v>2.6832815729997479E-3</v>
      </c>
      <c r="V139" s="23">
        <v>2.7928480087537882E-3</v>
      </c>
      <c r="W139" s="23">
        <v>0.31803506096026513</v>
      </c>
      <c r="X139" s="23">
        <v>7.5630681604756155E-3</v>
      </c>
      <c r="Y139" s="23">
        <v>0</v>
      </c>
      <c r="Z139" s="23">
        <v>1.0545141061171253E-2</v>
      </c>
      <c r="AA139" s="23">
        <v>0</v>
      </c>
      <c r="AB139" s="23">
        <v>0.10087269204299046</v>
      </c>
      <c r="AC139" s="23">
        <v>7.5299402388066868E-3</v>
      </c>
      <c r="AD139" s="23">
        <v>2.4899799195977467E-3</v>
      </c>
      <c r="AE139" s="29"/>
      <c r="AF139" s="23"/>
      <c r="AG139" s="24"/>
    </row>
    <row r="140" spans="1:34" s="4" customFormat="1">
      <c r="A140" s="59"/>
      <c r="B140" s="40"/>
      <c r="C140" s="40"/>
      <c r="D140" s="40"/>
      <c r="E140" s="47"/>
      <c r="F140" s="40" t="s">
        <v>10</v>
      </c>
      <c r="G140" s="40">
        <v>4</v>
      </c>
      <c r="H140" s="8"/>
      <c r="I140" s="8"/>
      <c r="J140" s="8"/>
      <c r="K140" s="8"/>
      <c r="L140" s="8"/>
      <c r="M140" s="8"/>
      <c r="N140" s="8"/>
      <c r="O140" s="8"/>
      <c r="P140" s="8"/>
      <c r="Q140" s="8"/>
      <c r="R140" s="8"/>
      <c r="S140" s="8">
        <v>1.8530000000000002</v>
      </c>
      <c r="T140" s="8">
        <v>4.6207500000000001</v>
      </c>
      <c r="U140" s="8">
        <v>0</v>
      </c>
      <c r="V140" s="8">
        <v>2.2500000000000003E-3</v>
      </c>
      <c r="W140" s="8">
        <v>86.933500000000009</v>
      </c>
      <c r="X140" s="8">
        <v>1.0999999999999999E-2</v>
      </c>
      <c r="Y140" s="8">
        <v>0</v>
      </c>
      <c r="Z140" s="8">
        <v>4.2500000000000003E-2</v>
      </c>
      <c r="AA140" s="8">
        <v>3.0000000000000001E-3</v>
      </c>
      <c r="AB140" s="8">
        <v>0.19374999999999998</v>
      </c>
      <c r="AC140" s="8">
        <v>2.9499999999999998E-2</v>
      </c>
      <c r="AD140" s="8">
        <v>1.9537500000000001</v>
      </c>
      <c r="AE140" s="8">
        <f>SUM(S140:AD140)</f>
        <v>95.643000000000001</v>
      </c>
      <c r="AF140" s="8"/>
      <c r="AG140" s="5"/>
      <c r="AH140" s="11"/>
    </row>
    <row r="141" spans="1:34" s="11" customFormat="1">
      <c r="A141" s="39"/>
      <c r="B141" s="41"/>
      <c r="C141" s="41"/>
      <c r="D141" s="41"/>
      <c r="E141" s="48"/>
      <c r="F141" s="41"/>
      <c r="G141" s="41"/>
      <c r="H141" s="26"/>
      <c r="I141" s="26"/>
      <c r="J141" s="26"/>
      <c r="K141" s="26"/>
      <c r="L141" s="26"/>
      <c r="M141" s="26"/>
      <c r="N141" s="26"/>
      <c r="O141" s="26"/>
      <c r="P141" s="26"/>
      <c r="Q141" s="26"/>
      <c r="R141" s="26"/>
      <c r="S141" s="26">
        <v>0.78149514820417521</v>
      </c>
      <c r="T141" s="26">
        <v>0.16352853981288171</v>
      </c>
      <c r="U141" s="26">
        <v>0</v>
      </c>
      <c r="V141" s="26">
        <v>2.6299556396765832E-3</v>
      </c>
      <c r="W141" s="26">
        <v>1.5234707086124111</v>
      </c>
      <c r="X141" s="26">
        <v>4.0824829046386358E-3</v>
      </c>
      <c r="Y141" s="26">
        <v>0</v>
      </c>
      <c r="Z141" s="26">
        <v>3.2868424564212573E-2</v>
      </c>
      <c r="AA141" s="26">
        <v>3.4641016151377548E-3</v>
      </c>
      <c r="AB141" s="26">
        <v>7.7478491639078009E-2</v>
      </c>
      <c r="AC141" s="26">
        <v>1.9672315572906E-2</v>
      </c>
      <c r="AD141" s="26">
        <v>0.87117903823879217</v>
      </c>
      <c r="AE141" s="32"/>
      <c r="AF141" s="26"/>
      <c r="AG141" s="28"/>
      <c r="AH141" s="35"/>
    </row>
    <row r="142" spans="1:34" s="4" customFormat="1">
      <c r="A142" s="43" t="s">
        <v>28</v>
      </c>
      <c r="B142" s="40">
        <v>1950</v>
      </c>
      <c r="C142" s="40">
        <v>7</v>
      </c>
      <c r="D142" s="40">
        <v>5</v>
      </c>
      <c r="E142" s="47">
        <v>-4.931830672034307</v>
      </c>
      <c r="F142" s="40" t="s">
        <v>35</v>
      </c>
      <c r="G142" s="40">
        <v>6</v>
      </c>
      <c r="H142" s="8">
        <v>45.740166666666674</v>
      </c>
      <c r="I142" s="8">
        <v>5.8833333333333328E-2</v>
      </c>
      <c r="J142" s="8">
        <v>3.7545000000000002</v>
      </c>
      <c r="K142" s="8">
        <v>0.45133333333333331</v>
      </c>
      <c r="L142" s="8">
        <v>42.988666666666667</v>
      </c>
      <c r="M142" s="8">
        <v>2.3885000000000001</v>
      </c>
      <c r="N142" s="8">
        <v>0.88049999999999995</v>
      </c>
      <c r="O142" s="8">
        <v>3.0166666666666671E-2</v>
      </c>
      <c r="P142" s="8">
        <v>5.1499999999999997E-2</v>
      </c>
      <c r="Q142" s="8">
        <v>0.14833333333333334</v>
      </c>
      <c r="R142" s="8">
        <v>0</v>
      </c>
      <c r="S142" s="8">
        <v>4.1283333333333339</v>
      </c>
      <c r="T142" s="8"/>
      <c r="U142" s="8"/>
      <c r="V142" s="8"/>
      <c r="W142" s="8"/>
      <c r="X142" s="8"/>
      <c r="Y142" s="8"/>
      <c r="Z142" s="8"/>
      <c r="AA142" s="8"/>
      <c r="AB142" s="8"/>
      <c r="AC142" s="8"/>
      <c r="AD142" s="8"/>
      <c r="AE142" s="8">
        <f>SUM(H142:S142)</f>
        <v>100.62083333333334</v>
      </c>
      <c r="AF142" s="8">
        <f>AE142-S142/2</f>
        <v>98.556666666666672</v>
      </c>
      <c r="AG142" s="9">
        <v>100</v>
      </c>
      <c r="AH142" s="24"/>
    </row>
    <row r="143" spans="1:34" s="11" customFormat="1">
      <c r="A143" s="43"/>
      <c r="B143" s="40"/>
      <c r="C143" s="40"/>
      <c r="D143" s="40"/>
      <c r="E143" s="47"/>
      <c r="F143" s="40"/>
      <c r="G143" s="40"/>
      <c r="H143" s="23">
        <v>0.36059695875959136</v>
      </c>
      <c r="I143" s="23">
        <v>1.9752636954762974E-2</v>
      </c>
      <c r="J143" s="23">
        <v>0.38422948871735485</v>
      </c>
      <c r="K143" s="23">
        <v>6.7695396199938654E-2</v>
      </c>
      <c r="L143" s="23">
        <v>1.6546271684783467</v>
      </c>
      <c r="M143" s="23">
        <v>0.30965706838372126</v>
      </c>
      <c r="N143" s="23">
        <v>0.13292817609521357</v>
      </c>
      <c r="O143" s="23">
        <v>3.4411722808756123E-2</v>
      </c>
      <c r="P143" s="23">
        <v>1.4460290453514395E-2</v>
      </c>
      <c r="Q143" s="23">
        <v>1.9001754304975766E-2</v>
      </c>
      <c r="R143" s="23">
        <v>0</v>
      </c>
      <c r="S143" s="23">
        <v>0.61809114753947214</v>
      </c>
      <c r="T143" s="23"/>
      <c r="U143" s="23"/>
      <c r="V143" s="23"/>
      <c r="W143" s="23"/>
      <c r="X143" s="23"/>
      <c r="Y143" s="23"/>
      <c r="Z143" s="23"/>
      <c r="AA143" s="23"/>
      <c r="AB143" s="23"/>
      <c r="AC143" s="23"/>
      <c r="AD143" s="23"/>
      <c r="AE143" s="23"/>
      <c r="AF143" s="23"/>
      <c r="AG143" s="25"/>
      <c r="AH143" s="24"/>
    </row>
    <row r="144" spans="1:34" s="4" customFormat="1">
      <c r="A144" s="43"/>
      <c r="B144" s="40"/>
      <c r="C144" s="40"/>
      <c r="D144" s="40"/>
      <c r="E144" s="47"/>
      <c r="F144" s="40" t="s">
        <v>9</v>
      </c>
      <c r="G144" s="40">
        <v>3</v>
      </c>
      <c r="H144" s="8"/>
      <c r="I144" s="8"/>
      <c r="J144" s="8"/>
      <c r="K144" s="8"/>
      <c r="L144" s="8"/>
      <c r="M144" s="8"/>
      <c r="N144" s="8"/>
      <c r="O144" s="8"/>
      <c r="P144" s="8"/>
      <c r="Q144" s="8"/>
      <c r="R144" s="8"/>
      <c r="S144" s="8">
        <v>35.99</v>
      </c>
      <c r="T144" s="8">
        <v>0.125</v>
      </c>
      <c r="U144" s="8">
        <v>0.45433333333333331</v>
      </c>
      <c r="V144" s="8">
        <v>7.6666666666666662E-3</v>
      </c>
      <c r="W144" s="8">
        <v>56.098666666666666</v>
      </c>
      <c r="X144" s="8">
        <v>0.10066666666666667</v>
      </c>
      <c r="Y144" s="8">
        <v>2.6666666666666666E-3</v>
      </c>
      <c r="Z144" s="8">
        <v>3.3333333333333332E-4</v>
      </c>
      <c r="AA144" s="8">
        <v>8.6666666666666663E-3</v>
      </c>
      <c r="AB144" s="8">
        <v>4.5206666666666662</v>
      </c>
      <c r="AC144" s="8">
        <v>0.89966666666666661</v>
      </c>
      <c r="AD144" s="8">
        <v>3.3333333333333332E-4</v>
      </c>
      <c r="AE144" s="8">
        <f>SUM(S144:AD144)</f>
        <v>98.208666666666673</v>
      </c>
      <c r="AF144" s="8"/>
      <c r="AG144" s="9"/>
      <c r="AH144" s="24"/>
    </row>
    <row r="145" spans="1:34" s="11" customFormat="1">
      <c r="A145" s="43"/>
      <c r="B145" s="40"/>
      <c r="C145" s="40"/>
      <c r="D145" s="40"/>
      <c r="E145" s="47"/>
      <c r="F145" s="40"/>
      <c r="G145" s="40"/>
      <c r="H145" s="23"/>
      <c r="I145" s="23"/>
      <c r="J145" s="23"/>
      <c r="K145" s="23"/>
      <c r="L145" s="23"/>
      <c r="M145" s="23"/>
      <c r="N145" s="23"/>
      <c r="O145" s="23"/>
      <c r="P145" s="23"/>
      <c r="Q145" s="23"/>
      <c r="R145" s="23"/>
      <c r="S145" s="23">
        <v>0.20344286667268843</v>
      </c>
      <c r="T145" s="23">
        <v>0.10359054010864122</v>
      </c>
      <c r="U145" s="23">
        <v>0.13366500414593707</v>
      </c>
      <c r="V145" s="23">
        <v>6.6583281184793928E-3</v>
      </c>
      <c r="W145" s="23">
        <v>0.29558473122496293</v>
      </c>
      <c r="X145" s="23">
        <v>5.8449408323210043E-2</v>
      </c>
      <c r="Y145" s="23">
        <v>4.6188021535170064E-3</v>
      </c>
      <c r="Z145" s="23">
        <v>5.773502691896258E-4</v>
      </c>
      <c r="AA145" s="23">
        <v>1.5011106998930268E-2</v>
      </c>
      <c r="AB145" s="23">
        <v>0.3358352770828778</v>
      </c>
      <c r="AC145" s="23">
        <v>7.0713035101976324E-2</v>
      </c>
      <c r="AD145" s="23">
        <v>5.773502691896258E-4</v>
      </c>
      <c r="AE145" s="23"/>
      <c r="AF145" s="23"/>
      <c r="AG145" s="25"/>
      <c r="AH145" s="24"/>
    </row>
    <row r="146" spans="1:34" s="4" customFormat="1">
      <c r="A146" s="43"/>
      <c r="B146" s="40"/>
      <c r="C146" s="40"/>
      <c r="D146" s="40"/>
      <c r="E146" s="47"/>
      <c r="F146" s="40" t="s">
        <v>10</v>
      </c>
      <c r="G146" s="40">
        <v>4</v>
      </c>
      <c r="H146" s="8"/>
      <c r="I146" s="8"/>
      <c r="J146" s="8"/>
      <c r="K146" s="8"/>
      <c r="L146" s="8"/>
      <c r="M146" s="8"/>
      <c r="N146" s="8"/>
      <c r="O146" s="8"/>
      <c r="P146" s="8"/>
      <c r="Q146" s="8"/>
      <c r="R146" s="8"/>
      <c r="S146" s="8">
        <v>1.7837499999999999</v>
      </c>
      <c r="T146" s="8">
        <v>7.8732500000000005</v>
      </c>
      <c r="U146" s="8">
        <v>7.5000000000000002E-4</v>
      </c>
      <c r="V146" s="8">
        <v>2E-3</v>
      </c>
      <c r="W146" s="8">
        <v>87.887749999999997</v>
      </c>
      <c r="X146" s="8">
        <v>1.3999999999999999E-2</v>
      </c>
      <c r="Y146" s="8">
        <v>0</v>
      </c>
      <c r="Z146" s="8">
        <v>1.8000000000000002E-2</v>
      </c>
      <c r="AA146" s="8">
        <v>0</v>
      </c>
      <c r="AB146" s="8">
        <v>0.17724999999999999</v>
      </c>
      <c r="AC146" s="8">
        <v>1.35E-2</v>
      </c>
      <c r="AD146" s="8">
        <v>0.23049999999999998</v>
      </c>
      <c r="AE146" s="8">
        <f>SUM(S146:AD146)</f>
        <v>98.000749999999996</v>
      </c>
      <c r="AF146" s="8"/>
      <c r="AG146" s="9"/>
      <c r="AH146" s="24"/>
    </row>
    <row r="147" spans="1:34" s="11" customFormat="1">
      <c r="A147" s="44"/>
      <c r="B147" s="41"/>
      <c r="C147" s="41"/>
      <c r="D147" s="41"/>
      <c r="E147" s="48"/>
      <c r="F147" s="41"/>
      <c r="G147" s="41"/>
      <c r="H147" s="26"/>
      <c r="I147" s="26"/>
      <c r="J147" s="26"/>
      <c r="K147" s="26"/>
      <c r="L147" s="26"/>
      <c r="M147" s="26"/>
      <c r="N147" s="26"/>
      <c r="O147" s="26"/>
      <c r="P147" s="26"/>
      <c r="Q147" s="26"/>
      <c r="R147" s="26"/>
      <c r="S147" s="26">
        <v>0.13100731531737708</v>
      </c>
      <c r="T147" s="26">
        <v>0.11003749361013247</v>
      </c>
      <c r="U147" s="26">
        <v>1.5E-3</v>
      </c>
      <c r="V147" s="26">
        <v>2.8284271247461905E-3</v>
      </c>
      <c r="W147" s="26">
        <v>0.24522421712927212</v>
      </c>
      <c r="X147" s="26">
        <v>4.9665548085837856E-3</v>
      </c>
      <c r="Y147" s="26">
        <v>0</v>
      </c>
      <c r="Z147" s="26">
        <v>1.7568911937472582E-2</v>
      </c>
      <c r="AA147" s="26">
        <v>0</v>
      </c>
      <c r="AB147" s="26">
        <v>8.3296158374801393E-2</v>
      </c>
      <c r="AC147" s="26">
        <v>8.103497187428815E-3</v>
      </c>
      <c r="AD147" s="26">
        <v>1.1030261405182861E-2</v>
      </c>
      <c r="AE147" s="26"/>
      <c r="AF147" s="26"/>
      <c r="AG147" s="27"/>
      <c r="AH147" s="28"/>
    </row>
    <row r="148" spans="1:34" s="4" customFormat="1">
      <c r="A148" s="43" t="s">
        <v>29</v>
      </c>
      <c r="B148" s="40">
        <v>2000</v>
      </c>
      <c r="C148" s="40">
        <v>7</v>
      </c>
      <c r="D148" s="40">
        <v>1</v>
      </c>
      <c r="E148" s="47" t="s">
        <v>34</v>
      </c>
      <c r="F148" s="45" t="s">
        <v>35</v>
      </c>
      <c r="G148" s="40">
        <v>4</v>
      </c>
      <c r="H148" s="8">
        <v>46.252249999999997</v>
      </c>
      <c r="I148" s="8">
        <v>6.2E-2</v>
      </c>
      <c r="J148" s="8">
        <v>3.20025</v>
      </c>
      <c r="K148" s="8">
        <v>0.47225</v>
      </c>
      <c r="L148" s="8">
        <v>39.652000000000001</v>
      </c>
      <c r="M148" s="8">
        <v>5.9935000000000009</v>
      </c>
      <c r="N148" s="8">
        <v>0.22399999999999998</v>
      </c>
      <c r="O148" s="8">
        <v>1.375E-2</v>
      </c>
      <c r="P148" s="8">
        <v>4.6000000000000006E-2</v>
      </c>
      <c r="Q148" s="8">
        <v>8.0250000000000016E-2</v>
      </c>
      <c r="R148" s="8">
        <v>1.2749999999999999E-2</v>
      </c>
      <c r="S148" s="8">
        <v>3.0780000000000003</v>
      </c>
      <c r="T148" s="8"/>
      <c r="U148" s="8"/>
      <c r="V148" s="8"/>
      <c r="W148" s="8"/>
      <c r="X148" s="8"/>
      <c r="Y148" s="8"/>
      <c r="Z148" s="8"/>
      <c r="AA148" s="8"/>
      <c r="AB148" s="8"/>
      <c r="AC148" s="8"/>
      <c r="AD148" s="8"/>
      <c r="AE148" s="8">
        <f>SUM(H148:S148)</f>
        <v>99.087000000000003</v>
      </c>
      <c r="AF148" s="8">
        <f>AE148-S148/2</f>
        <v>97.548000000000002</v>
      </c>
      <c r="AG148" s="5">
        <v>100</v>
      </c>
      <c r="AH148" s="11"/>
    </row>
    <row r="149" spans="1:34" s="11" customFormat="1">
      <c r="A149" s="43"/>
      <c r="B149" s="40"/>
      <c r="C149" s="40"/>
      <c r="D149" s="40"/>
      <c r="E149" s="47"/>
      <c r="F149" s="41"/>
      <c r="G149" s="40"/>
      <c r="H149" s="23">
        <v>0.99827797564939913</v>
      </c>
      <c r="I149" s="23">
        <v>7.527726527090813E-3</v>
      </c>
      <c r="J149" s="23">
        <v>0.13526363147572232</v>
      </c>
      <c r="K149" s="23">
        <v>2.822971247934818E-2</v>
      </c>
      <c r="L149" s="23">
        <v>0.64197403893511629</v>
      </c>
      <c r="M149" s="23">
        <v>0.38379378143303289</v>
      </c>
      <c r="N149" s="23">
        <v>1.2806248474865695E-2</v>
      </c>
      <c r="O149" s="23">
        <v>9.7082439194737993E-3</v>
      </c>
      <c r="P149" s="23">
        <v>7.9582242575421611E-3</v>
      </c>
      <c r="Q149" s="23">
        <v>7.0887234393789125E-3</v>
      </c>
      <c r="R149" s="23">
        <v>3.2015621187164241E-3</v>
      </c>
      <c r="S149" s="23">
        <v>0.53768826160393701</v>
      </c>
      <c r="T149" s="23"/>
      <c r="U149" s="23"/>
      <c r="V149" s="23"/>
      <c r="W149" s="23"/>
      <c r="X149" s="23"/>
      <c r="Y149" s="23"/>
      <c r="Z149" s="23"/>
      <c r="AA149" s="23"/>
      <c r="AB149" s="23"/>
      <c r="AC149" s="23"/>
      <c r="AD149" s="23"/>
      <c r="AE149" s="23"/>
      <c r="AF149" s="23"/>
      <c r="AG149" s="24"/>
    </row>
    <row r="150" spans="1:34" s="4" customFormat="1">
      <c r="A150" s="42" t="s">
        <v>30</v>
      </c>
      <c r="B150" s="45">
        <v>2050</v>
      </c>
      <c r="C150" s="45">
        <v>7</v>
      </c>
      <c r="D150" s="45">
        <v>1</v>
      </c>
      <c r="E150" s="46">
        <v>-5.1134305981715764</v>
      </c>
      <c r="F150" s="40" t="s">
        <v>35</v>
      </c>
      <c r="G150" s="45">
        <v>8</v>
      </c>
      <c r="H150" s="6">
        <v>47.311</v>
      </c>
      <c r="I150" s="6">
        <v>0.13700000000000001</v>
      </c>
      <c r="J150" s="6">
        <v>5.5089999999999995</v>
      </c>
      <c r="K150" s="6">
        <v>0.3342</v>
      </c>
      <c r="L150" s="6">
        <v>38.899000000000001</v>
      </c>
      <c r="M150" s="6">
        <v>2.2829999999999999</v>
      </c>
      <c r="N150" s="6">
        <v>1.4423999999999999</v>
      </c>
      <c r="O150" s="6">
        <v>7.1399999999999991E-2</v>
      </c>
      <c r="P150" s="6">
        <v>6.1600000000000002E-2</v>
      </c>
      <c r="Q150" s="6">
        <v>0.19359999999999999</v>
      </c>
      <c r="R150" s="6">
        <v>8.0000000000000002E-3</v>
      </c>
      <c r="S150" s="6">
        <v>5.5595999999999997</v>
      </c>
      <c r="T150" s="6"/>
      <c r="U150" s="6"/>
      <c r="V150" s="6"/>
      <c r="W150" s="6"/>
      <c r="X150" s="6"/>
      <c r="Y150" s="6"/>
      <c r="Z150" s="6"/>
      <c r="AA150" s="6"/>
      <c r="AB150" s="6"/>
      <c r="AC150" s="6"/>
      <c r="AD150" s="6"/>
      <c r="AE150" s="6">
        <f>SUM(H150:S150)</f>
        <v>101.80980000000001</v>
      </c>
      <c r="AF150" s="6">
        <f>AE150-S150/2</f>
        <v>99.030000000000015</v>
      </c>
      <c r="AG150" s="3">
        <v>100</v>
      </c>
      <c r="AH150" s="36"/>
    </row>
    <row r="151" spans="1:34" s="11" customFormat="1">
      <c r="A151" s="43"/>
      <c r="B151" s="40"/>
      <c r="C151" s="40"/>
      <c r="D151" s="40"/>
      <c r="E151" s="47"/>
      <c r="F151" s="40"/>
      <c r="G151" s="40"/>
      <c r="H151" s="23">
        <v>0.16512570968810353</v>
      </c>
      <c r="I151" s="23">
        <v>1.8479718612576183E-2</v>
      </c>
      <c r="J151" s="23">
        <v>0.34285930058844843</v>
      </c>
      <c r="K151" s="23">
        <v>8.0222814710031135E-2</v>
      </c>
      <c r="L151" s="23">
        <v>1.280083395720764</v>
      </c>
      <c r="M151" s="23">
        <v>0.15256637899616032</v>
      </c>
      <c r="N151" s="23">
        <v>0.19590380292378246</v>
      </c>
      <c r="O151" s="23">
        <v>6.2404326773069209E-2</v>
      </c>
      <c r="P151" s="23">
        <v>1.5026643005009438E-2</v>
      </c>
      <c r="Q151" s="23">
        <v>1.0899541274750972E-2</v>
      </c>
      <c r="R151" s="23">
        <v>6.9641941385920596E-3</v>
      </c>
      <c r="S151" s="23">
        <v>0.38830310325826656</v>
      </c>
      <c r="T151" s="23"/>
      <c r="U151" s="23"/>
      <c r="V151" s="23"/>
      <c r="W151" s="23"/>
      <c r="X151" s="23"/>
      <c r="Y151" s="23"/>
      <c r="Z151" s="23"/>
      <c r="AA151" s="23"/>
      <c r="AB151" s="23"/>
      <c r="AC151" s="23"/>
      <c r="AD151" s="23"/>
      <c r="AE151" s="23"/>
      <c r="AF151" s="23"/>
      <c r="AG151" s="24"/>
    </row>
    <row r="152" spans="1:34" s="4" customFormat="1">
      <c r="A152" s="43"/>
      <c r="B152" s="40"/>
      <c r="C152" s="40"/>
      <c r="D152" s="40"/>
      <c r="E152" s="47"/>
      <c r="F152" s="40" t="s">
        <v>9</v>
      </c>
      <c r="G152" s="40">
        <v>4</v>
      </c>
      <c r="H152" s="8"/>
      <c r="I152" s="8"/>
      <c r="J152" s="8"/>
      <c r="K152" s="8"/>
      <c r="L152" s="8"/>
      <c r="M152" s="8"/>
      <c r="N152" s="8"/>
      <c r="O152" s="8"/>
      <c r="P152" s="8"/>
      <c r="Q152" s="8"/>
      <c r="R152" s="8"/>
      <c r="S152" s="8">
        <v>37.281500000000001</v>
      </c>
      <c r="T152" s="8">
        <v>5.1999999999999998E-2</v>
      </c>
      <c r="U152" s="8">
        <v>1.3325</v>
      </c>
      <c r="V152" s="8">
        <v>1.75E-3</v>
      </c>
      <c r="W152" s="8">
        <v>52.906499999999994</v>
      </c>
      <c r="X152" s="8">
        <v>6.3E-2</v>
      </c>
      <c r="Y152" s="8">
        <v>0</v>
      </c>
      <c r="Z152" s="8">
        <v>1.8249999999999999E-2</v>
      </c>
      <c r="AA152" s="8">
        <v>4.4999999999999997E-3</v>
      </c>
      <c r="AB152" s="8">
        <v>5.9812500000000002</v>
      </c>
      <c r="AC152" s="8">
        <v>1.3274999999999999</v>
      </c>
      <c r="AD152" s="8">
        <v>0</v>
      </c>
      <c r="AE152" s="8">
        <f>SUM(S152:AD152)</f>
        <v>98.96875</v>
      </c>
      <c r="AF152" s="8"/>
      <c r="AG152" s="5">
        <v>100</v>
      </c>
      <c r="AH152" s="11"/>
    </row>
    <row r="153" spans="1:34" s="11" customFormat="1">
      <c r="A153" s="43"/>
      <c r="B153" s="40"/>
      <c r="C153" s="40"/>
      <c r="D153" s="40"/>
      <c r="E153" s="47"/>
      <c r="F153" s="40"/>
      <c r="G153" s="40"/>
      <c r="H153" s="23"/>
      <c r="I153" s="23"/>
      <c r="J153" s="23"/>
      <c r="K153" s="23"/>
      <c r="L153" s="23"/>
      <c r="M153" s="23"/>
      <c r="N153" s="23"/>
      <c r="O153" s="23"/>
      <c r="P153" s="23"/>
      <c r="Q153" s="23"/>
      <c r="R153" s="23"/>
      <c r="S153" s="23">
        <v>0.15173112183508425</v>
      </c>
      <c r="T153" s="23">
        <v>6.3245553203367571E-3</v>
      </c>
      <c r="U153" s="23">
        <v>1.4190002349071924</v>
      </c>
      <c r="V153" s="23">
        <v>2.3629078131263042E-3</v>
      </c>
      <c r="W153" s="23">
        <v>4.2303837887359581</v>
      </c>
      <c r="X153" s="23">
        <v>1.5231546211727802E-2</v>
      </c>
      <c r="Y153" s="23">
        <v>0</v>
      </c>
      <c r="Z153" s="23">
        <v>2.458149710656371E-2</v>
      </c>
      <c r="AA153" s="23">
        <v>7.1414284285428497E-3</v>
      </c>
      <c r="AB153" s="23">
        <v>2.0205838059003312</v>
      </c>
      <c r="AC153" s="23">
        <v>0.18817987848509979</v>
      </c>
      <c r="AD153" s="23">
        <v>0</v>
      </c>
      <c r="AE153" s="23"/>
      <c r="AF153" s="23"/>
      <c r="AG153" s="24"/>
    </row>
    <row r="154" spans="1:34" s="4" customFormat="1">
      <c r="A154" s="43"/>
      <c r="B154" s="40"/>
      <c r="C154" s="40"/>
      <c r="D154" s="40"/>
      <c r="E154" s="47"/>
      <c r="F154" s="40" t="s">
        <v>10</v>
      </c>
      <c r="G154" s="40">
        <v>3</v>
      </c>
      <c r="H154" s="8"/>
      <c r="I154" s="8"/>
      <c r="J154" s="8"/>
      <c r="K154" s="8"/>
      <c r="L154" s="8"/>
      <c r="M154" s="8"/>
      <c r="N154" s="8"/>
      <c r="O154" s="8"/>
      <c r="P154" s="8"/>
      <c r="Q154" s="8"/>
      <c r="R154" s="8"/>
      <c r="S154" s="8">
        <v>6.5526666666666671</v>
      </c>
      <c r="T154" s="8">
        <v>3.0273333333333334</v>
      </c>
      <c r="U154" s="8">
        <v>2.3333333333333335E-3</v>
      </c>
      <c r="V154" s="8">
        <v>3.6666666666666666E-3</v>
      </c>
      <c r="W154" s="8">
        <v>87.239333333333335</v>
      </c>
      <c r="X154" s="8">
        <v>0.49199999999999999</v>
      </c>
      <c r="Y154" s="8">
        <v>0</v>
      </c>
      <c r="Z154" s="8">
        <v>9.3333333333333341E-3</v>
      </c>
      <c r="AA154" s="8">
        <v>3.0000000000000005E-3</v>
      </c>
      <c r="AB154" s="8">
        <v>5.4666666666666669E-2</v>
      </c>
      <c r="AC154" s="8">
        <v>2.0333333333333332E-2</v>
      </c>
      <c r="AD154" s="8">
        <v>0.24433333333333332</v>
      </c>
      <c r="AE154" s="8">
        <f>SUM(S154:AD154)</f>
        <v>97.649000000000001</v>
      </c>
      <c r="AF154" s="8"/>
      <c r="AG154" s="5">
        <v>100</v>
      </c>
      <c r="AH154" s="11"/>
    </row>
    <row r="155" spans="1:34" s="11" customFormat="1">
      <c r="A155" s="44"/>
      <c r="B155" s="41"/>
      <c r="C155" s="41"/>
      <c r="D155" s="41"/>
      <c r="E155" s="48"/>
      <c r="F155" s="41"/>
      <c r="G155" s="41"/>
      <c r="H155" s="26"/>
      <c r="I155" s="26"/>
      <c r="J155" s="26"/>
      <c r="K155" s="26"/>
      <c r="L155" s="26"/>
      <c r="M155" s="26"/>
      <c r="N155" s="26"/>
      <c r="O155" s="26"/>
      <c r="P155" s="26"/>
      <c r="Q155" s="26"/>
      <c r="R155" s="26"/>
      <c r="S155" s="26">
        <v>0.27306104323636715</v>
      </c>
      <c r="T155" s="26">
        <v>0.21231187751356098</v>
      </c>
      <c r="U155" s="26">
        <v>4.0414518843273801E-3</v>
      </c>
      <c r="V155" s="26">
        <v>4.7258156262526083E-3</v>
      </c>
      <c r="W155" s="26">
        <v>0.6961209186149574</v>
      </c>
      <c r="X155" s="26">
        <v>0.52459222258817362</v>
      </c>
      <c r="Y155" s="26">
        <v>0</v>
      </c>
      <c r="Z155" s="26">
        <v>4.5092497528228942E-3</v>
      </c>
      <c r="AA155" s="26">
        <v>2.6457513110645899E-3</v>
      </c>
      <c r="AB155" s="26">
        <v>1.7387735140993298E-2</v>
      </c>
      <c r="AC155" s="26">
        <v>5.6862407030773355E-3</v>
      </c>
      <c r="AD155" s="26">
        <v>3.2654759734735792E-2</v>
      </c>
      <c r="AE155" s="26"/>
      <c r="AF155" s="26"/>
      <c r="AG155" s="28"/>
      <c r="AH155" s="35"/>
    </row>
    <row r="156" spans="1:34" s="4" customFormat="1">
      <c r="A156" s="43" t="s">
        <v>31</v>
      </c>
      <c r="B156" s="40">
        <v>2100</v>
      </c>
      <c r="C156" s="40">
        <v>7</v>
      </c>
      <c r="D156" s="40">
        <v>1</v>
      </c>
      <c r="E156" s="47">
        <v>-4.9879855661693036</v>
      </c>
      <c r="F156" s="40" t="s">
        <v>35</v>
      </c>
      <c r="G156" s="40">
        <v>10</v>
      </c>
      <c r="H156" s="8">
        <v>47.100999999999999</v>
      </c>
      <c r="I156" s="8">
        <v>0.13950000000000001</v>
      </c>
      <c r="J156" s="8">
        <v>5.2941250000000002</v>
      </c>
      <c r="K156" s="8">
        <v>0.32075000000000004</v>
      </c>
      <c r="L156" s="8">
        <v>39.737624999999994</v>
      </c>
      <c r="M156" s="8">
        <v>2.1978749999999998</v>
      </c>
      <c r="N156" s="8">
        <v>1.4257499999999999</v>
      </c>
      <c r="O156" s="8">
        <v>8.3249999999999991E-2</v>
      </c>
      <c r="P156" s="8">
        <v>5.5624999999999994E-2</v>
      </c>
      <c r="Q156" s="8">
        <v>0.18362499999999998</v>
      </c>
      <c r="R156" s="8">
        <v>7.7499999999999999E-3</v>
      </c>
      <c r="S156" s="8">
        <v>5.35025</v>
      </c>
      <c r="T156" s="8"/>
      <c r="U156" s="8"/>
      <c r="V156" s="8"/>
      <c r="W156" s="8"/>
      <c r="X156" s="8"/>
      <c r="Y156" s="8"/>
      <c r="Z156" s="8"/>
      <c r="AA156" s="8"/>
      <c r="AB156" s="8"/>
      <c r="AC156" s="8"/>
      <c r="AD156" s="8"/>
      <c r="AE156" s="8">
        <f>SUM(H156:S156)</f>
        <v>101.897125</v>
      </c>
      <c r="AF156" s="8">
        <f>AE156-S156/2</f>
        <v>99.222000000000008</v>
      </c>
      <c r="AG156" s="5">
        <v>100</v>
      </c>
      <c r="AH156" s="11"/>
    </row>
    <row r="157" spans="1:34" s="11" customFormat="1">
      <c r="A157" s="43"/>
      <c r="B157" s="40"/>
      <c r="C157" s="40"/>
      <c r="D157" s="40"/>
      <c r="E157" s="47"/>
      <c r="F157" s="40"/>
      <c r="G157" s="40"/>
      <c r="H157" s="23">
        <v>0.31576166418903434</v>
      </c>
      <c r="I157" s="23">
        <v>1.5684387141358003E-2</v>
      </c>
      <c r="J157" s="23">
        <v>0.39388339010422874</v>
      </c>
      <c r="K157" s="23">
        <v>6.6724915029651999E-2</v>
      </c>
      <c r="L157" s="23">
        <v>1.516762712160344</v>
      </c>
      <c r="M157" s="23">
        <v>0.17147131163633678</v>
      </c>
      <c r="N157" s="23">
        <v>0.15594206799779589</v>
      </c>
      <c r="O157" s="23">
        <v>5.6449092109616822E-2</v>
      </c>
      <c r="P157" s="23">
        <v>1.4060456200686699E-2</v>
      </c>
      <c r="Q157" s="23">
        <v>1.7484176519682836E-2</v>
      </c>
      <c r="R157" s="23">
        <v>7.0457687403758257E-3</v>
      </c>
      <c r="S157" s="23">
        <v>0.4346860114742922</v>
      </c>
      <c r="T157" s="23"/>
      <c r="U157" s="23"/>
      <c r="V157" s="23"/>
      <c r="W157" s="23"/>
      <c r="X157" s="23"/>
      <c r="Y157" s="23"/>
      <c r="Z157" s="23"/>
      <c r="AA157" s="23"/>
      <c r="AB157" s="23"/>
      <c r="AC157" s="23"/>
      <c r="AD157" s="23"/>
      <c r="AE157" s="23"/>
      <c r="AF157" s="23"/>
      <c r="AG157" s="24"/>
    </row>
    <row r="158" spans="1:34" s="4" customFormat="1">
      <c r="A158" s="43"/>
      <c r="B158" s="40"/>
      <c r="C158" s="40"/>
      <c r="D158" s="40"/>
      <c r="E158" s="47"/>
      <c r="F158" s="40" t="s">
        <v>9</v>
      </c>
      <c r="G158" s="40">
        <v>6</v>
      </c>
      <c r="H158" s="8"/>
      <c r="I158" s="8"/>
      <c r="J158" s="8"/>
      <c r="K158" s="8"/>
      <c r="L158" s="8"/>
      <c r="M158" s="8"/>
      <c r="N158" s="8"/>
      <c r="O158" s="8"/>
      <c r="P158" s="8"/>
      <c r="Q158" s="8"/>
      <c r="R158" s="8"/>
      <c r="S158" s="8">
        <v>36.979499999999994</v>
      </c>
      <c r="T158" s="8">
        <v>0.11016666666666668</v>
      </c>
      <c r="U158" s="8">
        <v>2.3855</v>
      </c>
      <c r="V158" s="8">
        <v>3.6666666666666666E-3</v>
      </c>
      <c r="W158" s="8">
        <v>51.205833333333338</v>
      </c>
      <c r="X158" s="8">
        <v>0.10583333333333333</v>
      </c>
      <c r="Y158" s="8">
        <v>0</v>
      </c>
      <c r="Z158" s="8">
        <v>2.2999999999999996E-2</v>
      </c>
      <c r="AA158" s="8">
        <v>9.8333333333333345E-3</v>
      </c>
      <c r="AB158" s="8">
        <v>6.3389999999999995</v>
      </c>
      <c r="AC158" s="8">
        <v>1.0510000000000002</v>
      </c>
      <c r="AD158" s="8">
        <v>6.6666666666666664E-4</v>
      </c>
      <c r="AE158" s="8">
        <f>SUM(S158:AD158)</f>
        <v>98.213999999999984</v>
      </c>
      <c r="AF158" s="8"/>
      <c r="AG158" s="5">
        <v>100</v>
      </c>
      <c r="AH158" s="11"/>
    </row>
    <row r="159" spans="1:34" s="11" customFormat="1">
      <c r="A159" s="43"/>
      <c r="B159" s="40"/>
      <c r="C159" s="40"/>
      <c r="D159" s="40"/>
      <c r="E159" s="47"/>
      <c r="F159" s="40"/>
      <c r="G159" s="40"/>
      <c r="H159" s="23"/>
      <c r="I159" s="23"/>
      <c r="J159" s="23"/>
      <c r="K159" s="23"/>
      <c r="L159" s="23"/>
      <c r="M159" s="23"/>
      <c r="N159" s="23"/>
      <c r="O159" s="23"/>
      <c r="P159" s="23"/>
      <c r="Q159" s="23"/>
      <c r="R159" s="23"/>
      <c r="S159" s="23">
        <v>0.31539356366292398</v>
      </c>
      <c r="T159" s="23">
        <v>5.0850434281986885E-2</v>
      </c>
      <c r="U159" s="23">
        <v>1.9898907256429939</v>
      </c>
      <c r="V159" s="23">
        <v>3.4448028487370176E-3</v>
      </c>
      <c r="W159" s="23">
        <v>3.0173669592322816</v>
      </c>
      <c r="X159" s="23">
        <v>4.1691326036319212E-2</v>
      </c>
      <c r="Y159" s="23">
        <v>0</v>
      </c>
      <c r="Z159" s="23">
        <v>7.3756355658343171E-3</v>
      </c>
      <c r="AA159" s="23">
        <v>9.7655858332547901E-3</v>
      </c>
      <c r="AB159" s="23">
        <v>0.5478258847480646</v>
      </c>
      <c r="AC159" s="23">
        <v>0.32351877843488391</v>
      </c>
      <c r="AD159" s="23">
        <v>1.2110601416389967E-3</v>
      </c>
      <c r="AE159" s="23"/>
      <c r="AF159" s="23"/>
      <c r="AG159" s="24"/>
    </row>
    <row r="160" spans="1:34" s="4" customFormat="1">
      <c r="A160" s="43"/>
      <c r="B160" s="40"/>
      <c r="C160" s="40"/>
      <c r="D160" s="40"/>
      <c r="E160" s="47"/>
      <c r="F160" s="40" t="s">
        <v>10</v>
      </c>
      <c r="G160" s="40">
        <v>3</v>
      </c>
      <c r="H160" s="8"/>
      <c r="I160" s="8"/>
      <c r="J160" s="8"/>
      <c r="K160" s="8"/>
      <c r="L160" s="8"/>
      <c r="M160" s="8"/>
      <c r="N160" s="8"/>
      <c r="O160" s="8"/>
      <c r="P160" s="8"/>
      <c r="Q160" s="8"/>
      <c r="R160" s="8"/>
      <c r="S160" s="8">
        <v>1.6016666666666666</v>
      </c>
      <c r="T160" s="8">
        <v>9.8170000000000002</v>
      </c>
      <c r="U160" s="8">
        <v>3.6666666666666666E-3</v>
      </c>
      <c r="V160" s="8">
        <v>3.6666666666666666E-3</v>
      </c>
      <c r="W160" s="8">
        <v>83.193333333333328</v>
      </c>
      <c r="X160" s="8">
        <v>3.9333333333333338E-2</v>
      </c>
      <c r="Y160" s="8">
        <v>1E-3</v>
      </c>
      <c r="Z160" s="8">
        <v>3.1666666666666669E-2</v>
      </c>
      <c r="AA160" s="8">
        <v>5.6333333333333326E-2</v>
      </c>
      <c r="AB160" s="8">
        <v>0.18966666666666665</v>
      </c>
      <c r="AC160" s="8">
        <v>4.4666666666666667E-2</v>
      </c>
      <c r="AD160" s="8">
        <v>0.29466666666666663</v>
      </c>
      <c r="AE160" s="8">
        <f>SUM(S160:AD160)</f>
        <v>95.276666666666671</v>
      </c>
      <c r="AF160" s="8"/>
      <c r="AG160" s="5">
        <v>100</v>
      </c>
      <c r="AH160" s="11"/>
    </row>
    <row r="161" spans="1:34" s="11" customFormat="1">
      <c r="A161" s="44"/>
      <c r="B161" s="41"/>
      <c r="C161" s="41"/>
      <c r="D161" s="41"/>
      <c r="E161" s="48"/>
      <c r="F161" s="41"/>
      <c r="G161" s="41"/>
      <c r="H161" s="26"/>
      <c r="I161" s="26"/>
      <c r="J161" s="26"/>
      <c r="K161" s="26"/>
      <c r="L161" s="26"/>
      <c r="M161" s="26"/>
      <c r="N161" s="26"/>
      <c r="O161" s="26"/>
      <c r="P161" s="26"/>
      <c r="Q161" s="26"/>
      <c r="R161" s="26"/>
      <c r="S161" s="26">
        <v>0.19207377055010233</v>
      </c>
      <c r="T161" s="26">
        <v>1.4828067979342388</v>
      </c>
      <c r="U161" s="26">
        <v>4.7258156262526083E-3</v>
      </c>
      <c r="V161" s="26">
        <v>3.2145502536643192E-3</v>
      </c>
      <c r="W161" s="26">
        <v>1.5937428692650923</v>
      </c>
      <c r="X161" s="26">
        <v>2.4785748593361741E-2</v>
      </c>
      <c r="Y161" s="26">
        <v>1.7320508075688774E-3</v>
      </c>
      <c r="Z161" s="26">
        <v>2.0033305601755622E-2</v>
      </c>
      <c r="AA161" s="26">
        <v>4.3775944688074227E-2</v>
      </c>
      <c r="AB161" s="26">
        <v>3.3501243758006109E-2</v>
      </c>
      <c r="AC161" s="26">
        <v>1.17189305541646E-2</v>
      </c>
      <c r="AD161" s="26">
        <v>0.34190105781253927</v>
      </c>
      <c r="AE161" s="26"/>
      <c r="AF161" s="26"/>
      <c r="AG161" s="28"/>
      <c r="AH161" s="35"/>
    </row>
    <row r="162" spans="1:34">
      <c r="A162" s="37" t="s">
        <v>38</v>
      </c>
      <c r="B162" s="37"/>
      <c r="C162" s="37"/>
      <c r="D162" s="37"/>
      <c r="E162" s="37"/>
      <c r="F162" s="37"/>
      <c r="G162" s="37"/>
      <c r="H162" s="37"/>
      <c r="I162" s="37"/>
      <c r="J162" s="37"/>
      <c r="K162" s="37"/>
      <c r="L162" s="37"/>
      <c r="M162" s="37"/>
      <c r="N162" s="37"/>
      <c r="O162" s="37"/>
      <c r="P162" s="37"/>
      <c r="Q162" s="37"/>
      <c r="R162" s="37"/>
      <c r="S162" s="37"/>
      <c r="T162" s="37"/>
      <c r="U162" s="37"/>
      <c r="V162" s="37"/>
      <c r="W162" s="37"/>
      <c r="X162" s="37"/>
      <c r="Y162" s="37"/>
      <c r="Z162" s="37"/>
      <c r="AA162" s="37"/>
      <c r="AB162" s="37"/>
      <c r="AC162" s="37"/>
      <c r="AD162" s="37"/>
      <c r="AE162" s="37"/>
      <c r="AF162" s="37"/>
      <c r="AG162" s="37"/>
      <c r="AH162" s="37"/>
    </row>
    <row r="163" spans="1:34" ht="14">
      <c r="A163" s="38" t="s">
        <v>56</v>
      </c>
      <c r="B163" s="38"/>
      <c r="C163" s="38"/>
      <c r="D163" s="38"/>
      <c r="E163" s="38"/>
      <c r="F163" s="38"/>
      <c r="G163" s="38"/>
      <c r="H163" s="38"/>
      <c r="I163" s="38"/>
      <c r="J163" s="38"/>
      <c r="K163" s="38"/>
      <c r="L163" s="38"/>
      <c r="M163" s="38"/>
      <c r="N163" s="38"/>
      <c r="O163" s="38"/>
      <c r="P163" s="38"/>
      <c r="Q163" s="38"/>
      <c r="R163" s="38"/>
      <c r="S163" s="38"/>
      <c r="T163" s="38"/>
      <c r="U163" s="38"/>
      <c r="V163" s="38"/>
      <c r="W163" s="38"/>
      <c r="X163" s="38"/>
      <c r="Y163" s="38"/>
      <c r="Z163" s="38"/>
      <c r="AA163" s="38"/>
      <c r="AB163" s="38"/>
      <c r="AC163" s="38"/>
      <c r="AD163" s="38"/>
      <c r="AE163" s="38"/>
      <c r="AF163" s="38"/>
      <c r="AG163" s="38"/>
      <c r="AH163" s="38"/>
    </row>
    <row r="164" spans="1:34" ht="18">
      <c r="A164" s="39" t="s">
        <v>57</v>
      </c>
      <c r="B164" s="39"/>
      <c r="C164" s="39"/>
      <c r="D164" s="39"/>
      <c r="E164" s="39"/>
      <c r="F164" s="39"/>
      <c r="G164" s="39"/>
      <c r="H164" s="39"/>
      <c r="I164" s="39"/>
      <c r="J164" s="39"/>
      <c r="K164" s="39"/>
      <c r="L164" s="39"/>
      <c r="M164" s="39"/>
      <c r="N164" s="39"/>
      <c r="O164" s="39"/>
      <c r="P164" s="39"/>
      <c r="Q164" s="39"/>
      <c r="R164" s="39"/>
      <c r="S164" s="39"/>
      <c r="T164" s="39"/>
      <c r="U164" s="39"/>
      <c r="V164" s="39"/>
      <c r="W164" s="39"/>
      <c r="X164" s="39"/>
      <c r="Y164" s="39"/>
      <c r="Z164" s="39"/>
      <c r="AA164" s="39"/>
      <c r="AB164" s="39"/>
      <c r="AC164" s="39"/>
      <c r="AD164" s="39"/>
      <c r="AE164" s="39"/>
      <c r="AF164" s="39"/>
      <c r="AG164" s="39"/>
      <c r="AH164" s="39"/>
    </row>
  </sheetData>
  <mergeCells count="282">
    <mergeCell ref="A2:A3"/>
    <mergeCell ref="AG2:AG3"/>
    <mergeCell ref="AH2:AH3"/>
    <mergeCell ref="A81:G81"/>
    <mergeCell ref="A4:G4"/>
    <mergeCell ref="A156:A161"/>
    <mergeCell ref="B156:B161"/>
    <mergeCell ref="C156:C161"/>
    <mergeCell ref="D156:D161"/>
    <mergeCell ref="E156:E161"/>
    <mergeCell ref="F156:F157"/>
    <mergeCell ref="G156:G157"/>
    <mergeCell ref="F158:F159"/>
    <mergeCell ref="G158:G159"/>
    <mergeCell ref="F160:F161"/>
    <mergeCell ref="G160:G161"/>
    <mergeCell ref="A148:A149"/>
    <mergeCell ref="B148:B149"/>
    <mergeCell ref="C148:C149"/>
    <mergeCell ref="D148:D149"/>
    <mergeCell ref="E148:E149"/>
    <mergeCell ref="F148:F149"/>
    <mergeCell ref="G148:G149"/>
    <mergeCell ref="A150:A155"/>
    <mergeCell ref="B150:B155"/>
    <mergeCell ref="C150:C155"/>
    <mergeCell ref="D150:D155"/>
    <mergeCell ref="E150:E155"/>
    <mergeCell ref="F150:F151"/>
    <mergeCell ref="G150:G151"/>
    <mergeCell ref="F152:F153"/>
    <mergeCell ref="G152:G153"/>
    <mergeCell ref="F154:F155"/>
    <mergeCell ref="G154:G155"/>
    <mergeCell ref="A142:A147"/>
    <mergeCell ref="B142:B147"/>
    <mergeCell ref="C142:C147"/>
    <mergeCell ref="D142:D147"/>
    <mergeCell ref="E142:E147"/>
    <mergeCell ref="F142:F143"/>
    <mergeCell ref="G142:G143"/>
    <mergeCell ref="F144:F145"/>
    <mergeCell ref="G144:G145"/>
    <mergeCell ref="F146:F147"/>
    <mergeCell ref="G146:G147"/>
    <mergeCell ref="A134:A141"/>
    <mergeCell ref="B134:B141"/>
    <mergeCell ref="C134:C141"/>
    <mergeCell ref="D134:D141"/>
    <mergeCell ref="E134:E141"/>
    <mergeCell ref="F134:F135"/>
    <mergeCell ref="G134:G135"/>
    <mergeCell ref="F136:F137"/>
    <mergeCell ref="G136:G137"/>
    <mergeCell ref="F140:F141"/>
    <mergeCell ref="G140:G141"/>
    <mergeCell ref="F138:F139"/>
    <mergeCell ref="G138:G139"/>
    <mergeCell ref="A122:A133"/>
    <mergeCell ref="B122:B133"/>
    <mergeCell ref="C122:C133"/>
    <mergeCell ref="D122:D133"/>
    <mergeCell ref="E122:E133"/>
    <mergeCell ref="F122:F123"/>
    <mergeCell ref="G122:G123"/>
    <mergeCell ref="F124:F125"/>
    <mergeCell ref="G124:G125"/>
    <mergeCell ref="F126:F127"/>
    <mergeCell ref="G126:G127"/>
    <mergeCell ref="F128:F129"/>
    <mergeCell ref="G128:G129"/>
    <mergeCell ref="F130:F131"/>
    <mergeCell ref="G130:G131"/>
    <mergeCell ref="F132:F133"/>
    <mergeCell ref="G132:G133"/>
    <mergeCell ref="A108:A121"/>
    <mergeCell ref="B108:B121"/>
    <mergeCell ref="C108:C121"/>
    <mergeCell ref="D108:D121"/>
    <mergeCell ref="E108:E121"/>
    <mergeCell ref="F108:F109"/>
    <mergeCell ref="G108:G109"/>
    <mergeCell ref="F110:F111"/>
    <mergeCell ref="G110:G111"/>
    <mergeCell ref="F112:F113"/>
    <mergeCell ref="G112:G113"/>
    <mergeCell ref="F114:F115"/>
    <mergeCell ref="G114:G115"/>
    <mergeCell ref="F116:F117"/>
    <mergeCell ref="G116:G117"/>
    <mergeCell ref="F118:F119"/>
    <mergeCell ref="G118:G119"/>
    <mergeCell ref="F120:F121"/>
    <mergeCell ref="G120:G121"/>
    <mergeCell ref="G90:G91"/>
    <mergeCell ref="F92:F93"/>
    <mergeCell ref="G92:G93"/>
    <mergeCell ref="F94:F95"/>
    <mergeCell ref="G94:G95"/>
    <mergeCell ref="A96:A107"/>
    <mergeCell ref="B96:B107"/>
    <mergeCell ref="C96:C107"/>
    <mergeCell ref="D96:D107"/>
    <mergeCell ref="E96:E107"/>
    <mergeCell ref="F96:F97"/>
    <mergeCell ref="G96:G97"/>
    <mergeCell ref="F98:F99"/>
    <mergeCell ref="G98:G99"/>
    <mergeCell ref="F100:F101"/>
    <mergeCell ref="G100:G101"/>
    <mergeCell ref="F102:F103"/>
    <mergeCell ref="G102:G103"/>
    <mergeCell ref="F104:F105"/>
    <mergeCell ref="G104:G105"/>
    <mergeCell ref="F106:F107"/>
    <mergeCell ref="G106:G107"/>
    <mergeCell ref="E67:E68"/>
    <mergeCell ref="G67:G68"/>
    <mergeCell ref="A67:A68"/>
    <mergeCell ref="B67:B68"/>
    <mergeCell ref="C67:C68"/>
    <mergeCell ref="D67:D68"/>
    <mergeCell ref="E55:E60"/>
    <mergeCell ref="F55:F56"/>
    <mergeCell ref="G55:G56"/>
    <mergeCell ref="F59:F60"/>
    <mergeCell ref="G59:G60"/>
    <mergeCell ref="A61:A66"/>
    <mergeCell ref="B61:B66"/>
    <mergeCell ref="C61:C66"/>
    <mergeCell ref="D61:D66"/>
    <mergeCell ref="E61:E66"/>
    <mergeCell ref="A55:A60"/>
    <mergeCell ref="B55:B60"/>
    <mergeCell ref="C55:C60"/>
    <mergeCell ref="D55:D60"/>
    <mergeCell ref="F63:F64"/>
    <mergeCell ref="F65:F66"/>
    <mergeCell ref="F61:F62"/>
    <mergeCell ref="G61:G62"/>
    <mergeCell ref="A5:A18"/>
    <mergeCell ref="F39:F40"/>
    <mergeCell ref="G39:G40"/>
    <mergeCell ref="F41:F42"/>
    <mergeCell ref="G41:G42"/>
    <mergeCell ref="F33:F34"/>
    <mergeCell ref="G33:G34"/>
    <mergeCell ref="F37:F38"/>
    <mergeCell ref="G37:G38"/>
    <mergeCell ref="B5:B18"/>
    <mergeCell ref="C5:C18"/>
    <mergeCell ref="D5:D18"/>
    <mergeCell ref="E5:E18"/>
    <mergeCell ref="F29:F30"/>
    <mergeCell ref="F25:F26"/>
    <mergeCell ref="F27:F28"/>
    <mergeCell ref="B19:B30"/>
    <mergeCell ref="E31:E42"/>
    <mergeCell ref="A19:A30"/>
    <mergeCell ref="G19:G20"/>
    <mergeCell ref="G21:G22"/>
    <mergeCell ref="F19:F20"/>
    <mergeCell ref="A31:A42"/>
    <mergeCell ref="B31:B42"/>
    <mergeCell ref="D31:D42"/>
    <mergeCell ref="F45:F46"/>
    <mergeCell ref="G31:G32"/>
    <mergeCell ref="C19:C30"/>
    <mergeCell ref="D19:D30"/>
    <mergeCell ref="E19:E30"/>
    <mergeCell ref="F43:F44"/>
    <mergeCell ref="G43:G44"/>
    <mergeCell ref="AA2:AA3"/>
    <mergeCell ref="F23:F24"/>
    <mergeCell ref="G23:G24"/>
    <mergeCell ref="G17:G18"/>
    <mergeCell ref="W2:W3"/>
    <mergeCell ref="K2:K3"/>
    <mergeCell ref="Q2:Q3"/>
    <mergeCell ref="L2:L3"/>
    <mergeCell ref="J2:J3"/>
    <mergeCell ref="I2:I3"/>
    <mergeCell ref="G2:G3"/>
    <mergeCell ref="X2:X3"/>
    <mergeCell ref="F5:F6"/>
    <mergeCell ref="F21:F22"/>
    <mergeCell ref="F17:F18"/>
    <mergeCell ref="H2:H3"/>
    <mergeCell ref="A43:A54"/>
    <mergeCell ref="B43:B54"/>
    <mergeCell ref="C43:C54"/>
    <mergeCell ref="D43:D54"/>
    <mergeCell ref="E43:E54"/>
    <mergeCell ref="B2:E2"/>
    <mergeCell ref="F35:F36"/>
    <mergeCell ref="G35:G36"/>
    <mergeCell ref="F31:F32"/>
    <mergeCell ref="F11:F12"/>
    <mergeCell ref="G11:G12"/>
    <mergeCell ref="F9:F10"/>
    <mergeCell ref="G9:G10"/>
    <mergeCell ref="F7:F8"/>
    <mergeCell ref="G7:G8"/>
    <mergeCell ref="F2:F3"/>
    <mergeCell ref="F15:F16"/>
    <mergeCell ref="G15:G16"/>
    <mergeCell ref="F13:F14"/>
    <mergeCell ref="G13:G14"/>
    <mergeCell ref="G29:G30"/>
    <mergeCell ref="G25:G26"/>
    <mergeCell ref="G27:G28"/>
    <mergeCell ref="C31:C42"/>
    <mergeCell ref="AF2:AF3"/>
    <mergeCell ref="Y2:Y3"/>
    <mergeCell ref="AB2:AB3"/>
    <mergeCell ref="AC2:AC3"/>
    <mergeCell ref="AD2:AD3"/>
    <mergeCell ref="V2:V3"/>
    <mergeCell ref="Z2:Z3"/>
    <mergeCell ref="AE2:AE3"/>
    <mergeCell ref="G5:G6"/>
    <mergeCell ref="S2:S3"/>
    <mergeCell ref="T2:T3"/>
    <mergeCell ref="U2:U3"/>
    <mergeCell ref="N2:N3"/>
    <mergeCell ref="M2:M3"/>
    <mergeCell ref="P2:P3"/>
    <mergeCell ref="R2:R3"/>
    <mergeCell ref="O2:O3"/>
    <mergeCell ref="G51:G52"/>
    <mergeCell ref="F53:F54"/>
    <mergeCell ref="G53:G54"/>
    <mergeCell ref="G45:G46"/>
    <mergeCell ref="F57:F58"/>
    <mergeCell ref="G57:G58"/>
    <mergeCell ref="F47:F48"/>
    <mergeCell ref="G47:G48"/>
    <mergeCell ref="F49:F50"/>
    <mergeCell ref="G49:G50"/>
    <mergeCell ref="F51:F52"/>
    <mergeCell ref="A69:A74"/>
    <mergeCell ref="B69:B74"/>
    <mergeCell ref="C69:C74"/>
    <mergeCell ref="D69:D74"/>
    <mergeCell ref="E69:E74"/>
    <mergeCell ref="F75:F76"/>
    <mergeCell ref="G75:G76"/>
    <mergeCell ref="F73:F74"/>
    <mergeCell ref="G73:G74"/>
    <mergeCell ref="G63:G64"/>
    <mergeCell ref="G65:G66"/>
    <mergeCell ref="F67:F68"/>
    <mergeCell ref="F69:F70"/>
    <mergeCell ref="F71:F72"/>
    <mergeCell ref="G69:G70"/>
    <mergeCell ref="G71:G72"/>
    <mergeCell ref="F77:F78"/>
    <mergeCell ref="G77:G78"/>
    <mergeCell ref="A162:AH162"/>
    <mergeCell ref="A163:AH163"/>
    <mergeCell ref="A164:AH164"/>
    <mergeCell ref="F79:F80"/>
    <mergeCell ref="G79:G80"/>
    <mergeCell ref="A75:A80"/>
    <mergeCell ref="B75:B80"/>
    <mergeCell ref="C75:C80"/>
    <mergeCell ref="D75:D80"/>
    <mergeCell ref="E75:E80"/>
    <mergeCell ref="A82:A95"/>
    <mergeCell ref="B82:B95"/>
    <mergeCell ref="C82:C95"/>
    <mergeCell ref="D82:D95"/>
    <mergeCell ref="E82:E95"/>
    <mergeCell ref="F82:F83"/>
    <mergeCell ref="G82:G83"/>
    <mergeCell ref="F84:F85"/>
    <mergeCell ref="G84:G85"/>
    <mergeCell ref="F86:F87"/>
    <mergeCell ref="G86:G87"/>
    <mergeCell ref="F88:F89"/>
    <mergeCell ref="G88:G89"/>
    <mergeCell ref="F90:F91"/>
  </mergeCells>
  <phoneticPr fontId="3" type="noConversion"/>
  <conditionalFormatting sqref="T2">
    <cfRule type="dataBar" priority="4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3C90E295-5941-4A26-8E9A-0708D17C3238}</x14:id>
        </ext>
      </extLst>
    </cfRule>
  </conditionalFormatting>
  <conditionalFormatting sqref="U2">
    <cfRule type="dataBar" priority="3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16D487D0-6A64-4721-BCE5-BD54A511C4B7}</x14:id>
        </ext>
      </extLst>
    </cfRule>
  </conditionalFormatting>
  <conditionalFormatting sqref="W2">
    <cfRule type="dataBar" priority="7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D39C3F4A-3B1A-47FF-AB7E-A6DE79D52FC9}</x14:id>
        </ext>
      </extLst>
    </cfRule>
  </conditionalFormatting>
  <conditionalFormatting sqref="X2">
    <cfRule type="dataBar" priority="5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62FB3D1F-FF4E-41F6-94AF-477D447B82A4}</x14:id>
        </ext>
      </extLst>
    </cfRule>
  </conditionalFormatting>
  <conditionalFormatting sqref="Y2">
    <cfRule type="dataBar" priority="6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3E72CAB9-5DE8-43F6-AAC7-30C971CD5F93}</x14:id>
        </ext>
      </extLst>
    </cfRule>
  </conditionalFormatting>
  <conditionalFormatting sqref="Z2">
    <cfRule type="dataBar" priority="2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B45F29A3-9A13-42FD-A6AE-84F696F72871}</x14:id>
        </ext>
      </extLst>
    </cfRule>
  </conditionalFormatting>
  <conditionalFormatting sqref="AA2:AD2">
    <cfRule type="dataBar" priority="16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8E363B52-0727-422F-8441-12B76D07C755}</x14:id>
        </ext>
      </extLst>
    </cfRule>
  </conditionalFormatting>
  <pageMargins left="0.75" right="0.75" top="1" bottom="1" header="0.5" footer="0.5"/>
  <pageSetup paperSize="9" orientation="portrait" r:id="rId1"/>
  <ignoredErrors>
    <ignoredError sqref="AE165 AE140:AE161 AE5:AE137" formulaRange="1"/>
  </ignoredErrors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3C90E295-5941-4A26-8E9A-0708D17C323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T2</xm:sqref>
        </x14:conditionalFormatting>
        <x14:conditionalFormatting xmlns:xm="http://schemas.microsoft.com/office/excel/2006/main">
          <x14:cfRule type="dataBar" id="{16D487D0-6A64-4721-BCE5-BD54A511C4B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U2</xm:sqref>
        </x14:conditionalFormatting>
        <x14:conditionalFormatting xmlns:xm="http://schemas.microsoft.com/office/excel/2006/main">
          <x14:cfRule type="dataBar" id="{D39C3F4A-3B1A-47FF-AB7E-A6DE79D52FC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W2</xm:sqref>
        </x14:conditionalFormatting>
        <x14:conditionalFormatting xmlns:xm="http://schemas.microsoft.com/office/excel/2006/main">
          <x14:cfRule type="dataBar" id="{62FB3D1F-FF4E-41F6-94AF-477D447B82A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X2</xm:sqref>
        </x14:conditionalFormatting>
        <x14:conditionalFormatting xmlns:xm="http://schemas.microsoft.com/office/excel/2006/main">
          <x14:cfRule type="dataBar" id="{3E72CAB9-5DE8-43F6-AAC7-30C971CD5F9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Y2</xm:sqref>
        </x14:conditionalFormatting>
        <x14:conditionalFormatting xmlns:xm="http://schemas.microsoft.com/office/excel/2006/main">
          <x14:cfRule type="dataBar" id="{B45F29A3-9A13-42FD-A6AE-84F696F7287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Z2</xm:sqref>
        </x14:conditionalFormatting>
        <x14:conditionalFormatting xmlns:xm="http://schemas.microsoft.com/office/excel/2006/main">
          <x14:cfRule type="dataBar" id="{8E363B52-0727-422F-8441-12B76D07C75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A2:AD2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Data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ngchiang</dc:creator>
  <cp:lastModifiedBy>Lin, Y. (Yanhao)</cp:lastModifiedBy>
  <dcterms:created xsi:type="dcterms:W3CDTF">2022-04-06T09:48:00Z</dcterms:created>
  <dcterms:modified xsi:type="dcterms:W3CDTF">2024-05-03T01:57:2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67F5998E9714B86A8A6024FDA65CD2B</vt:lpwstr>
  </property>
  <property fmtid="{D5CDD505-2E9C-101B-9397-08002B2CF9AE}" pid="3" name="KSOProductBuildVer">
    <vt:lpwstr>2052-11.1.0.11875</vt:lpwstr>
  </property>
</Properties>
</file>